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aviarogerio/Documents/2022/Papers/RADseq_2017/Submission/mBio_review/UPDATE/"/>
    </mc:Choice>
  </mc:AlternateContent>
  <xr:revisionPtr revIDLastSave="0" documentId="13_ncr:1_{893F4B6D-A94A-E14C-A2D4-9BB19EC60DD5}" xr6:coauthVersionLast="47" xr6:coauthVersionMax="47" xr10:uidLastSave="{00000000-0000-0000-0000-000000000000}"/>
  <bookViews>
    <workbookView xWindow="1580" yWindow="2000" windowWidth="26840" windowHeight="14380" xr2:uid="{08E1F8A9-B78E-304A-8865-07FCE99B9A9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136" i="1" l="1"/>
  <c r="AC136" i="1"/>
  <c r="AB136" i="1"/>
  <c r="AA136" i="1"/>
  <c r="Z136" i="1"/>
  <c r="Y136" i="1"/>
  <c r="X136" i="1"/>
  <c r="W136" i="1"/>
  <c r="V136" i="1"/>
  <c r="U136" i="1"/>
  <c r="T136" i="1"/>
  <c r="S136" i="1"/>
  <c r="R136" i="1"/>
  <c r="Q136" i="1"/>
  <c r="P136" i="1"/>
  <c r="O136" i="1"/>
  <c r="N136" i="1"/>
  <c r="M136" i="1"/>
  <c r="L136" i="1"/>
  <c r="K136" i="1"/>
  <c r="J136" i="1"/>
  <c r="I136" i="1"/>
  <c r="H136" i="1"/>
  <c r="G136" i="1"/>
  <c r="F136" i="1"/>
  <c r="E136" i="1"/>
  <c r="D136" i="1"/>
  <c r="C136" i="1"/>
  <c r="B136" i="1"/>
  <c r="AD134" i="1"/>
  <c r="AC134" i="1"/>
  <c r="AB134" i="1"/>
  <c r="AA134" i="1"/>
  <c r="Z134" i="1"/>
  <c r="Y134" i="1"/>
  <c r="X134" i="1"/>
  <c r="W134" i="1"/>
  <c r="V134" i="1"/>
  <c r="U134" i="1"/>
  <c r="T134" i="1"/>
  <c r="S134" i="1"/>
  <c r="R134" i="1"/>
  <c r="Q134" i="1"/>
  <c r="P134" i="1"/>
  <c r="O134" i="1"/>
  <c r="N134" i="1"/>
  <c r="M134" i="1"/>
  <c r="L134" i="1"/>
  <c r="K134" i="1"/>
  <c r="J134" i="1"/>
  <c r="I134" i="1"/>
  <c r="H134" i="1"/>
  <c r="G134" i="1"/>
  <c r="F134" i="1"/>
  <c r="E134" i="1"/>
  <c r="D134" i="1"/>
  <c r="C134" i="1"/>
  <c r="B134" i="1"/>
</calcChain>
</file>

<file path=xl/sharedStrings.xml><?xml version="1.0" encoding="utf-8"?>
<sst xmlns="http://schemas.openxmlformats.org/spreadsheetml/2006/main" count="163" uniqueCount="157">
  <si>
    <t>Verticillium dahliae</t>
  </si>
  <si>
    <t>C. orbiculare</t>
  </si>
  <si>
    <t>C. gloeosporioides</t>
  </si>
  <si>
    <t>C. fructicola</t>
  </si>
  <si>
    <t>C. higginsianum</t>
  </si>
  <si>
    <t>M1.001</t>
  </si>
  <si>
    <t>DMSZ63127</t>
  </si>
  <si>
    <t>LARS318</t>
  </si>
  <si>
    <t>CBS113173</t>
  </si>
  <si>
    <t>NRRL47511</t>
  </si>
  <si>
    <t>NRRL13649</t>
  </si>
  <si>
    <t>CRO-I-35</t>
  </si>
  <si>
    <t>F40300-1</t>
  </si>
  <si>
    <t>CR10370-50</t>
  </si>
  <si>
    <t>F64330-7</t>
  </si>
  <si>
    <t>SW8046-2</t>
  </si>
  <si>
    <t>CBS252.59</t>
  </si>
  <si>
    <t>F64330-2</t>
  </si>
  <si>
    <t>SW8046-1</t>
  </si>
  <si>
    <t>P7565-07212</t>
  </si>
  <si>
    <t>CA-CHAT-1</t>
  </si>
  <si>
    <t>CRO-I-41</t>
  </si>
  <si>
    <t>CA-N8H</t>
  </si>
  <si>
    <t>ARG-2700-2</t>
  </si>
  <si>
    <t>C. sublineola</t>
  </si>
  <si>
    <t>C. salicis</t>
  </si>
  <si>
    <t>C. fiorinae</t>
  </si>
  <si>
    <t>C. simmondsii</t>
  </si>
  <si>
    <t>C. nymphaeae</t>
  </si>
  <si>
    <t>Putative function</t>
  </si>
  <si>
    <t>C. graminicola</t>
  </si>
  <si>
    <t>Meiosis</t>
  </si>
  <si>
    <t>Double-strand DNA break formation and processing</t>
  </si>
  <si>
    <t>Meiotic recombination protein REC12</t>
  </si>
  <si>
    <t>Meiotic recombination protein REC4</t>
  </si>
  <si>
    <t>DEAD/DEAH box DNA helicase MER3</t>
  </si>
  <si>
    <t>Splicing factor 3B subunit 4</t>
  </si>
  <si>
    <t>Double-strand break repair protein MUS23</t>
  </si>
  <si>
    <t>DNA repair protein RAD50</t>
  </si>
  <si>
    <t>DNA repair protein of the MRE11 complex</t>
  </si>
  <si>
    <t>Single strand invasion</t>
  </si>
  <si>
    <t>DNA repair protein RAD51</t>
  </si>
  <si>
    <t>DNA repair and recombination protein RAD52</t>
  </si>
  <si>
    <t>DNA repair and recombination protein RAD54</t>
  </si>
  <si>
    <t>Replication factor-A protein1</t>
  </si>
  <si>
    <t>Replication factor-A protein 2</t>
  </si>
  <si>
    <t>Strand exchange protein RAD55p</t>
  </si>
  <si>
    <t>DNA-repair protein XRCC3</t>
  </si>
  <si>
    <t>DNA damage checkpoint</t>
  </si>
  <si>
    <t>Genome integrity checkpoint protein</t>
  </si>
  <si>
    <t>Cell cycle checkpoint protein RAD17</t>
  </si>
  <si>
    <t>Proteins involved in crossing over</t>
  </si>
  <si>
    <t>DNA mismatch repair protein</t>
  </si>
  <si>
    <t>DNA mismatch repair protein MUTS</t>
  </si>
  <si>
    <t>DNA mismatch repair MUTS family</t>
  </si>
  <si>
    <t>ATP-dependent helicase SGS1</t>
  </si>
  <si>
    <t>Meiosis specific protein</t>
  </si>
  <si>
    <t>DNA repair protein RAD16</t>
  </si>
  <si>
    <t>DNA repair protein RAD13</t>
  </si>
  <si>
    <t>Synaptonemal complex</t>
  </si>
  <si>
    <t>Histone H2A.Z</t>
  </si>
  <si>
    <t>Structural maintenance of chromosome: SMC protein</t>
  </si>
  <si>
    <t>Exodeoxyribonuclease</t>
  </si>
  <si>
    <t>Casein kinase I</t>
  </si>
  <si>
    <t>Nucleotide excision repair protein RAD23</t>
  </si>
  <si>
    <t>ATP-dependent DNA helicase SRS2</t>
  </si>
  <si>
    <t>Mismatch repair proteins</t>
  </si>
  <si>
    <t>DNA mismatch repair protein MSH2</t>
  </si>
  <si>
    <t>DNA mismatch repair protein MSH3</t>
  </si>
  <si>
    <t>DNA mismatch repair protein MSH6</t>
  </si>
  <si>
    <t>DNA mismatch repair protein PMS1</t>
  </si>
  <si>
    <t>DNA mismatch repair protein MUTL</t>
  </si>
  <si>
    <t>Resolution of recombination intermediates</t>
  </si>
  <si>
    <t>Protein involved in DNA repair and recombination</t>
  </si>
  <si>
    <t>Crossover junction endonuclease MUS81</t>
  </si>
  <si>
    <t>GIY-YIG catalytic domain containing protein</t>
  </si>
  <si>
    <t>DNA topoisomerase</t>
  </si>
  <si>
    <t>Non-homologous end joining</t>
  </si>
  <si>
    <t>Ku70 protein</t>
  </si>
  <si>
    <t>Ku80 protein</t>
  </si>
  <si>
    <t>Other</t>
  </si>
  <si>
    <t>Protein required for meiotic recombination</t>
  </si>
  <si>
    <t>Repeat-induced point mutation gene</t>
  </si>
  <si>
    <r>
      <rPr>
        <sz val="8"/>
        <color theme="1"/>
        <rFont val="Times New Roman"/>
        <family val="1"/>
      </rPr>
      <t xml:space="preserve">Synaptonemal complex protein </t>
    </r>
    <r>
      <rPr>
        <sz val="8"/>
        <color theme="1"/>
        <rFont val="Times New Roman"/>
        <family val="1"/>
      </rPr>
      <t>HOP1</t>
    </r>
  </si>
  <si>
    <r>
      <rPr>
        <sz val="8"/>
        <color theme="1"/>
        <rFont val="Times New Roman"/>
        <family val="1"/>
      </rPr>
      <t xml:space="preserve">Interhomolog meiotic recombination </t>
    </r>
    <r>
      <rPr>
        <sz val="8"/>
        <color theme="1"/>
        <rFont val="Times New Roman"/>
        <family val="1"/>
      </rPr>
      <t>HOP2</t>
    </r>
  </si>
  <si>
    <r>
      <rPr>
        <sz val="8"/>
        <color theme="1"/>
        <rFont val="Times New Roman"/>
        <family val="1"/>
      </rPr>
      <t xml:space="preserve">Interhomolog meiotic recombination </t>
    </r>
    <r>
      <rPr>
        <sz val="8"/>
        <color theme="1"/>
        <rFont val="Times New Roman"/>
        <family val="1"/>
      </rPr>
      <t>MND1</t>
    </r>
  </si>
  <si>
    <t>Cohesion</t>
  </si>
  <si>
    <t>Adherin</t>
  </si>
  <si>
    <t>Subunit of cohesin loading factor</t>
  </si>
  <si>
    <t>Chromosome cohesion</t>
  </si>
  <si>
    <t>Cohesin complex subunit</t>
  </si>
  <si>
    <t>Chromosome segregation protein SUDA</t>
  </si>
  <si>
    <t>Cohesin complex subunit required for sister chromatid cohesion</t>
  </si>
  <si>
    <t>Double-strand-break repair protein RAD21</t>
  </si>
  <si>
    <t>Rec8 protein</t>
  </si>
  <si>
    <t>Protein required for establishment andmaintenance of sister chromatid cohesion</t>
  </si>
  <si>
    <t>Separin</t>
  </si>
  <si>
    <t>Condensins</t>
  </si>
  <si>
    <t>Nuclear condensin complex subunit Smc2</t>
  </si>
  <si>
    <t>Nuclear condensin complex subunit Smc4</t>
  </si>
  <si>
    <t>Condensin</t>
  </si>
  <si>
    <t>Condensin subunit Cnd3</t>
  </si>
  <si>
    <t>Chromosome segregation</t>
  </si>
  <si>
    <t>Spindle pole body component alp14</t>
  </si>
  <si>
    <t>HEC/Ndc80p family protein</t>
  </si>
  <si>
    <t>Chromosome segregation protein</t>
  </si>
  <si>
    <t>Swi3 domain-containing protein</t>
  </si>
  <si>
    <t>Carboxy-terminal kinesin 2</t>
  </si>
  <si>
    <t>Tubulin alpha chain</t>
  </si>
  <si>
    <t>Tubulin gamma chain</t>
  </si>
  <si>
    <t>Anaphase-promoting complex</t>
  </si>
  <si>
    <t>Anaphase-promoting complex/cyclosome subunit APC1</t>
  </si>
  <si>
    <t>Anaphase-promoting complex protein</t>
  </si>
  <si>
    <t>Anaphase-promoting complex subunit CUT9</t>
  </si>
  <si>
    <t>WD repeat-containing protein slp1</t>
  </si>
  <si>
    <t>Anaphase-promoting complex subunit 8</t>
  </si>
  <si>
    <t>Nuclear protein BIMA</t>
  </si>
  <si>
    <t>Anaphase-promoting complex subunit 10</t>
  </si>
  <si>
    <t>WD repeat-containing protein SRW1</t>
  </si>
  <si>
    <t>Meiosis-specific APC/C activator protein AMA1</t>
  </si>
  <si>
    <t>Transcription factor and gene regulation</t>
  </si>
  <si>
    <t>Meiosis-specific transcription factor</t>
  </si>
  <si>
    <t>Histone-lysine N-methyltransferase</t>
  </si>
  <si>
    <t>Ankyrin repeat protein</t>
  </si>
  <si>
    <t>SNF2 family ATP-dependent chromatin-remodeling factor SNF21</t>
  </si>
  <si>
    <t>Signal transduction</t>
  </si>
  <si>
    <t>Calcium/Calmodulin-dependent protein kinase</t>
  </si>
  <si>
    <t>Protein kinase GSK3</t>
  </si>
  <si>
    <t>Serine/Threonine-protein kinase RIM15</t>
  </si>
  <si>
    <t>Pheromone proteins essential for mating</t>
  </si>
  <si>
    <t>Pheromone processing</t>
  </si>
  <si>
    <t>Peptide pheromone maturation</t>
  </si>
  <si>
    <t>Protein processing</t>
  </si>
  <si>
    <t>Farnesyltransferase subunit beta</t>
  </si>
  <si>
    <t>Putative ABC transporter expressed in the mitochondrial inner membrane</t>
  </si>
  <si>
    <r>
      <rPr>
        <sz val="8"/>
        <color theme="1"/>
        <rFont val="Times New Roman"/>
        <family val="1"/>
      </rPr>
      <t>Pheromone receptor 1 (</t>
    </r>
    <r>
      <rPr>
        <sz val="8"/>
        <color theme="1"/>
        <rFont val="Times New Roman"/>
        <family val="1"/>
      </rPr>
      <t>PPG1</t>
    </r>
    <r>
      <rPr>
        <sz val="8"/>
        <color theme="1"/>
        <rFont val="Times New Roman"/>
        <family val="1"/>
      </rPr>
      <t>)</t>
    </r>
  </si>
  <si>
    <r>
      <rPr>
        <sz val="8"/>
        <color theme="1"/>
        <rFont val="Times New Roman"/>
        <family val="1"/>
      </rPr>
      <t>Pheromone receptor 2 (</t>
    </r>
    <r>
      <rPr>
        <sz val="8"/>
        <color theme="1"/>
        <rFont val="Times New Roman"/>
        <family val="1"/>
      </rPr>
      <t>PRE2</t>
    </r>
    <r>
      <rPr>
        <sz val="8"/>
        <color theme="1"/>
        <rFont val="Times New Roman"/>
        <family val="1"/>
      </rPr>
      <t>)</t>
    </r>
  </si>
  <si>
    <t>Alpha-factor (clock-controlled pheromone CCG-4) </t>
  </si>
  <si>
    <t>Histone deacetylase HOS2</t>
  </si>
  <si>
    <t>G protein-coupled receptor gpcr1 (orthologous to FGSG_05239)</t>
  </si>
  <si>
    <t xml:space="preserve">Mitogen-activated protein kinase (FUS3/KSS1) Pmk1 </t>
  </si>
  <si>
    <t>Sex related genes in total</t>
  </si>
  <si>
    <t>Missing sex related</t>
  </si>
  <si>
    <t xml:space="preserve">% Missing sex related </t>
  </si>
  <si>
    <t>Busco glomerellales_odb10 genes</t>
  </si>
  <si>
    <t>Busco glomerellales_odb10 missing</t>
  </si>
  <si>
    <t>% Busco glomerellales_odb10 missing</t>
  </si>
  <si>
    <t>Busco glomerellales_odb10 fragmented</t>
  </si>
  <si>
    <t>% Busco glomerellales_odb10 fragmented</t>
  </si>
  <si>
    <t>Busco sordariomycetes_odb10 genes</t>
  </si>
  <si>
    <t>Busco sordariomycetes_odb10 missing</t>
  </si>
  <si>
    <t>% Busco sordariomycetes_odb10 missing</t>
  </si>
  <si>
    <t>Busco sordariomycetes_odb10 fragmented</t>
  </si>
  <si>
    <t>% Busco sordariomycetes_odb10 fragmented</t>
  </si>
  <si>
    <t>Assembly fragments</t>
  </si>
  <si>
    <t>Assembly Size</t>
  </si>
  <si>
    <r>
      <rPr>
        <b/>
        <sz val="12"/>
        <color theme="1"/>
        <rFont val="Times New Roman"/>
        <family val="1"/>
      </rPr>
      <t>Supplementary Table S5.</t>
    </r>
    <r>
      <rPr>
        <sz val="12"/>
        <color theme="1"/>
        <rFont val="Times New Roman"/>
        <family val="1"/>
      </rPr>
      <t xml:space="preserve"> Complete set of </t>
    </r>
    <r>
      <rPr>
        <i/>
        <sz val="12"/>
        <color theme="1"/>
        <rFont val="Times New Roman"/>
        <family val="1"/>
      </rPr>
      <t>Colletotrichum graminicola</t>
    </r>
    <r>
      <rPr>
        <sz val="12"/>
        <color theme="1"/>
        <rFont val="Times New Roman"/>
        <family val="1"/>
      </rPr>
      <t xml:space="preserve"> sex-related genes investigated in this study. Genes absent are marked with red colo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8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2"/>
      <name val="Calibri"/>
      <family val="2"/>
    </font>
    <font>
      <b/>
      <sz val="8"/>
      <color theme="0"/>
      <name val="Times New Roman"/>
      <family val="1"/>
    </font>
    <font>
      <sz val="8"/>
      <color rgb="FFFF0000"/>
      <name val="Times New Roman"/>
      <family val="1"/>
    </font>
    <font>
      <sz val="7"/>
      <color theme="1"/>
      <name val="Times New Roman"/>
      <family val="1"/>
    </font>
    <font>
      <b/>
      <sz val="8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B4C6E7"/>
        <bgColor rgb="FFB4C6E7"/>
      </patternFill>
    </fill>
    <fill>
      <patternFill patternType="solid">
        <fgColor rgb="FFFF7E79"/>
        <bgColor rgb="FFFF7E79"/>
      </patternFill>
    </fill>
    <fill>
      <patternFill patternType="solid">
        <fgColor rgb="FFFFFF00"/>
        <bgColor rgb="FFFFFF00"/>
      </patternFill>
    </fill>
    <fill>
      <patternFill patternType="solid">
        <fgColor rgb="FFD8D8D8"/>
        <bgColor rgb="FFD8D8D8"/>
      </patternFill>
    </fill>
  </fills>
  <borders count="1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rgb="FF7F7F7F"/>
      </bottom>
      <diagonal/>
    </border>
    <border>
      <left/>
      <right/>
      <top style="thin">
        <color rgb="FF7F7F7F"/>
      </top>
      <bottom style="thin">
        <color rgb="FF7F7F7F"/>
      </bottom>
      <diagonal/>
    </border>
    <border>
      <left/>
      <right/>
      <top style="thin">
        <color rgb="FF7F7F7F"/>
      </top>
      <bottom/>
      <diagonal/>
    </border>
    <border>
      <left style="thin">
        <color rgb="FFBFBFBF"/>
      </left>
      <right style="thin">
        <color rgb="FFBFBFBF"/>
      </right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4" fillId="0" borderId="0" xfId="0" applyFont="1"/>
    <xf numFmtId="0" fontId="4" fillId="0" borderId="0" xfId="0" applyFont="1" applyAlignment="1">
      <alignment vertical="center"/>
    </xf>
    <xf numFmtId="0" fontId="6" fillId="0" borderId="2" xfId="0" applyFont="1" applyBorder="1" applyAlignment="1">
      <alignment horizontal="center" textRotation="90"/>
    </xf>
    <xf numFmtId="0" fontId="6" fillId="0" borderId="3" xfId="0" applyFont="1" applyBorder="1" applyAlignment="1">
      <alignment horizontal="center" textRotation="90"/>
    </xf>
    <xf numFmtId="0" fontId="6" fillId="0" borderId="4" xfId="0" applyFont="1" applyBorder="1" applyAlignment="1">
      <alignment horizontal="center" textRotation="90"/>
    </xf>
    <xf numFmtId="0" fontId="7" fillId="0" borderId="0" xfId="0" applyFont="1"/>
    <xf numFmtId="0" fontId="4" fillId="2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10" fillId="2" borderId="1" xfId="0" applyFont="1" applyFill="1" applyBorder="1" applyAlignment="1">
      <alignment horizontal="center"/>
    </xf>
    <xf numFmtId="9" fontId="4" fillId="2" borderId="1" xfId="0" applyNumberFormat="1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11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2" fontId="12" fillId="0" borderId="1" xfId="0" applyNumberFormat="1" applyFont="1" applyBorder="1" applyAlignment="1">
      <alignment horizontal="center" vertical="center"/>
    </xf>
    <xf numFmtId="0" fontId="12" fillId="0" borderId="0" xfId="0" applyFont="1" applyAlignment="1">
      <alignment horizontal="left" vertical="center" wrapText="1"/>
    </xf>
    <xf numFmtId="0" fontId="12" fillId="0" borderId="11" xfId="0" applyFont="1" applyBorder="1" applyAlignment="1">
      <alignment horizontal="center" vertical="center"/>
    </xf>
    <xf numFmtId="2" fontId="12" fillId="4" borderId="1" xfId="0" applyNumberFormat="1" applyFont="1" applyFill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4" fillId="0" borderId="0" xfId="0" applyFont="1" applyAlignment="1">
      <alignment horizontal="right"/>
    </xf>
    <xf numFmtId="0" fontId="4" fillId="0" borderId="1" xfId="0" applyFont="1" applyBorder="1" applyAlignment="1">
      <alignment horizontal="center" vertical="center"/>
    </xf>
    <xf numFmtId="2" fontId="12" fillId="0" borderId="0" xfId="0" applyNumberFormat="1" applyFont="1" applyAlignment="1">
      <alignment horizontal="center" vertical="center"/>
    </xf>
    <xf numFmtId="0" fontId="12" fillId="5" borderId="1" xfId="0" applyFont="1" applyFill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4" borderId="1" xfId="0" applyFont="1" applyFill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8" fillId="0" borderId="9" xfId="0" applyFont="1" applyBorder="1"/>
    <xf numFmtId="0" fontId="7" fillId="0" borderId="10" xfId="0" applyFont="1" applyBorder="1" applyAlignment="1">
      <alignment horizontal="center"/>
    </xf>
    <xf numFmtId="0" fontId="8" fillId="0" borderId="10" xfId="0" applyFont="1" applyBorder="1"/>
    <xf numFmtId="0" fontId="7" fillId="0" borderId="8" xfId="0" applyFont="1" applyBorder="1" applyAlignment="1">
      <alignment horizontal="center"/>
    </xf>
    <xf numFmtId="0" fontId="8" fillId="0" borderId="8" xfId="0" applyFont="1" applyBorder="1"/>
    <xf numFmtId="0" fontId="5" fillId="0" borderId="0" xfId="0" applyFont="1" applyAlignment="1">
      <alignment horizontal="center" textRotation="90"/>
    </xf>
    <xf numFmtId="0" fontId="0" fillId="0" borderId="0" xfId="0"/>
    <xf numFmtId="0" fontId="7" fillId="0" borderId="0" xfId="0" applyFont="1" applyAlignment="1">
      <alignment horizontal="left"/>
    </xf>
    <xf numFmtId="0" fontId="5" fillId="0" borderId="5" xfId="0" applyFont="1" applyBorder="1" applyAlignment="1">
      <alignment horizontal="center" textRotation="90"/>
    </xf>
    <xf numFmtId="0" fontId="0" fillId="0" borderId="6" xfId="0" applyBorder="1"/>
    <xf numFmtId="0" fontId="0" fillId="0" borderId="7" xfId="0" applyBorder="1"/>
    <xf numFmtId="0" fontId="7" fillId="0" borderId="0" xfId="0" applyFont="1" applyAlignment="1">
      <alignment horizont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6FEC6-E2F9-0740-8E5C-1FCD9ED78D4B}">
  <dimension ref="A1:AE1000"/>
  <sheetViews>
    <sheetView tabSelected="1" workbookViewId="0">
      <selection activeCell="A4" sqref="A4"/>
    </sheetView>
  </sheetViews>
  <sheetFormatPr baseColWidth="10" defaultColWidth="11.1640625" defaultRowHeight="16" x14ac:dyDescent="0.2"/>
  <cols>
    <col min="1" max="1" width="42.1640625" customWidth="1"/>
    <col min="2" max="30" width="4.83203125" customWidth="1"/>
    <col min="31" max="31" width="46.5" customWidth="1"/>
  </cols>
  <sheetData>
    <row r="1" spans="1:31" ht="15.75" customHeight="1" x14ac:dyDescent="0.2">
      <c r="A1" s="39" t="s">
        <v>156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  <c r="S1" s="33"/>
      <c r="T1" s="33"/>
      <c r="U1" s="33"/>
      <c r="V1" s="33"/>
      <c r="W1" s="33"/>
      <c r="X1" s="33"/>
      <c r="Y1" s="33"/>
      <c r="Z1" s="33"/>
      <c r="AA1" s="33"/>
      <c r="AB1" s="33"/>
      <c r="AC1" s="33"/>
      <c r="AD1" s="33"/>
      <c r="AE1" s="1"/>
    </row>
    <row r="2" spans="1:31" ht="21.75" customHeight="1" thickBot="1" x14ac:dyDescent="0.25">
      <c r="A2" s="33"/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  <c r="X2" s="33"/>
      <c r="Y2" s="33"/>
      <c r="Z2" s="33"/>
      <c r="AA2" s="33"/>
      <c r="AB2" s="33"/>
      <c r="AC2" s="33"/>
      <c r="AD2" s="33"/>
      <c r="AE2" s="2"/>
    </row>
    <row r="3" spans="1:31" ht="70.5" customHeight="1" x14ac:dyDescent="0.2">
      <c r="A3" s="1"/>
      <c r="B3" s="32" t="s">
        <v>0</v>
      </c>
      <c r="C3" s="32" t="s">
        <v>1</v>
      </c>
      <c r="D3" s="32" t="s">
        <v>2</v>
      </c>
      <c r="E3" s="32" t="s">
        <v>3</v>
      </c>
      <c r="F3" s="32" t="s">
        <v>4</v>
      </c>
      <c r="G3" s="3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14</v>
      </c>
      <c r="Q3" s="4" t="s">
        <v>15</v>
      </c>
      <c r="R3" s="4" t="s">
        <v>16</v>
      </c>
      <c r="S3" s="4" t="s">
        <v>17</v>
      </c>
      <c r="T3" s="4" t="s">
        <v>18</v>
      </c>
      <c r="U3" s="4" t="s">
        <v>19</v>
      </c>
      <c r="V3" s="4" t="s">
        <v>20</v>
      </c>
      <c r="W3" s="4" t="s">
        <v>21</v>
      </c>
      <c r="X3" s="4" t="s">
        <v>22</v>
      </c>
      <c r="Y3" s="5" t="s">
        <v>23</v>
      </c>
      <c r="Z3" s="32" t="s">
        <v>24</v>
      </c>
      <c r="AA3" s="32" t="s">
        <v>25</v>
      </c>
      <c r="AB3" s="32" t="s">
        <v>26</v>
      </c>
      <c r="AC3" s="32" t="s">
        <v>27</v>
      </c>
      <c r="AD3" s="32" t="s">
        <v>28</v>
      </c>
      <c r="AE3" s="34" t="s">
        <v>29</v>
      </c>
    </row>
    <row r="4" spans="1:31" ht="79.5" customHeight="1" thickBot="1" x14ac:dyDescent="0.25">
      <c r="A4" s="1"/>
      <c r="B4" s="33"/>
      <c r="C4" s="33"/>
      <c r="D4" s="33"/>
      <c r="E4" s="33"/>
      <c r="F4" s="33"/>
      <c r="G4" s="35" t="s">
        <v>30</v>
      </c>
      <c r="H4" s="36"/>
      <c r="I4" s="36"/>
      <c r="J4" s="36"/>
      <c r="K4" s="36"/>
      <c r="L4" s="36"/>
      <c r="M4" s="36"/>
      <c r="N4" s="36"/>
      <c r="O4" s="36"/>
      <c r="P4" s="36"/>
      <c r="Q4" s="36"/>
      <c r="R4" s="36"/>
      <c r="S4" s="36"/>
      <c r="T4" s="36"/>
      <c r="U4" s="36"/>
      <c r="V4" s="36"/>
      <c r="W4" s="36"/>
      <c r="X4" s="36"/>
      <c r="Y4" s="37"/>
      <c r="Z4" s="33"/>
      <c r="AA4" s="33"/>
      <c r="AB4" s="33"/>
      <c r="AC4" s="33"/>
      <c r="AD4" s="33"/>
      <c r="AE4" s="33"/>
    </row>
    <row r="5" spans="1:31" x14ac:dyDescent="0.2">
      <c r="A5" s="1"/>
      <c r="B5" s="38" t="s">
        <v>31</v>
      </c>
      <c r="C5" s="33"/>
      <c r="D5" s="33"/>
      <c r="E5" s="33"/>
      <c r="F5" s="33"/>
      <c r="G5" s="33"/>
      <c r="H5" s="33"/>
      <c r="I5" s="33"/>
      <c r="J5" s="33"/>
      <c r="K5" s="33"/>
      <c r="L5" s="33"/>
      <c r="M5" s="33"/>
      <c r="N5" s="33"/>
      <c r="O5" s="33"/>
      <c r="P5" s="33"/>
      <c r="Q5" s="33"/>
      <c r="R5" s="33"/>
      <c r="S5" s="33"/>
      <c r="T5" s="33"/>
      <c r="U5" s="33"/>
      <c r="V5" s="33"/>
      <c r="W5" s="33"/>
      <c r="X5" s="33"/>
      <c r="Y5" s="33"/>
      <c r="Z5" s="33"/>
      <c r="AA5" s="33"/>
      <c r="AB5" s="33"/>
      <c r="AC5" s="33"/>
      <c r="AD5" s="33"/>
      <c r="AE5" s="6"/>
    </row>
    <row r="6" spans="1:31" ht="12" customHeight="1" x14ac:dyDescent="0.2">
      <c r="A6" s="1"/>
      <c r="B6" s="30" t="s">
        <v>32</v>
      </c>
      <c r="C6" s="31"/>
      <c r="D6" s="31"/>
      <c r="E6" s="31"/>
      <c r="F6" s="31"/>
      <c r="G6" s="31"/>
      <c r="H6" s="31"/>
      <c r="I6" s="31"/>
      <c r="J6" s="31"/>
      <c r="K6" s="31"/>
      <c r="L6" s="31"/>
      <c r="M6" s="31"/>
      <c r="N6" s="31"/>
      <c r="O6" s="31"/>
      <c r="P6" s="31"/>
      <c r="Q6" s="31"/>
      <c r="R6" s="31"/>
      <c r="S6" s="31"/>
      <c r="T6" s="31"/>
      <c r="U6" s="31"/>
      <c r="V6" s="31"/>
      <c r="W6" s="31"/>
      <c r="X6" s="31"/>
      <c r="Y6" s="31"/>
      <c r="Z6" s="31"/>
      <c r="AA6" s="31"/>
      <c r="AB6" s="31"/>
      <c r="AC6" s="31"/>
      <c r="AD6" s="31"/>
      <c r="AE6" s="6"/>
    </row>
    <row r="7" spans="1:31" ht="12" customHeight="1" x14ac:dyDescent="0.2">
      <c r="A7" s="1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2" t="s">
        <v>33</v>
      </c>
    </row>
    <row r="8" spans="1:31" ht="12" customHeight="1" x14ac:dyDescent="0.2">
      <c r="A8" s="1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8"/>
      <c r="O8" s="8"/>
      <c r="P8" s="8"/>
      <c r="Q8" s="8"/>
      <c r="R8" s="7"/>
      <c r="S8" s="8"/>
      <c r="T8" s="8"/>
      <c r="U8" s="7"/>
      <c r="V8" s="7"/>
      <c r="W8" s="8"/>
      <c r="X8" s="8"/>
      <c r="Y8" s="7"/>
      <c r="Z8" s="7"/>
      <c r="AA8" s="7"/>
      <c r="AB8" s="7"/>
      <c r="AC8" s="7"/>
      <c r="AD8" s="7"/>
      <c r="AE8" s="2" t="s">
        <v>34</v>
      </c>
    </row>
    <row r="9" spans="1:31" ht="12" customHeight="1" x14ac:dyDescent="0.2">
      <c r="A9" s="1"/>
      <c r="B9" s="8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2" t="s">
        <v>35</v>
      </c>
    </row>
    <row r="10" spans="1:31" ht="12" customHeight="1" x14ac:dyDescent="0.2">
      <c r="A10" s="1"/>
      <c r="B10" s="7"/>
      <c r="C10" s="7"/>
      <c r="D10" s="7"/>
      <c r="E10" s="7"/>
      <c r="F10" s="7"/>
      <c r="G10" s="7"/>
      <c r="H10" s="7"/>
      <c r="I10" s="7"/>
      <c r="J10" s="7"/>
      <c r="K10" s="7"/>
      <c r="L10" s="7"/>
      <c r="M10" s="8"/>
      <c r="N10" s="8"/>
      <c r="O10" s="8"/>
      <c r="P10" s="8"/>
      <c r="Q10" s="8"/>
      <c r="R10" s="8"/>
      <c r="S10" s="8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2" t="s">
        <v>36</v>
      </c>
    </row>
    <row r="11" spans="1:31" ht="12" customHeight="1" x14ac:dyDescent="0.2">
      <c r="A11" s="1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2" t="s">
        <v>37</v>
      </c>
    </row>
    <row r="12" spans="1:31" ht="12" customHeight="1" x14ac:dyDescent="0.2">
      <c r="A12" s="1"/>
      <c r="B12" s="8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2" t="s">
        <v>38</v>
      </c>
    </row>
    <row r="13" spans="1:31" ht="12" customHeight="1" x14ac:dyDescent="0.2">
      <c r="A13" s="1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2" t="s">
        <v>39</v>
      </c>
    </row>
    <row r="14" spans="1:31" ht="12" customHeight="1" x14ac:dyDescent="0.2">
      <c r="A14" s="1"/>
      <c r="B14" s="26" t="s">
        <v>40</v>
      </c>
      <c r="C14" s="27"/>
      <c r="D14" s="27"/>
      <c r="E14" s="27"/>
      <c r="F14" s="27"/>
      <c r="G14" s="27"/>
      <c r="H14" s="27"/>
      <c r="I14" s="27"/>
      <c r="J14" s="27"/>
      <c r="K14" s="27"/>
      <c r="L14" s="27"/>
      <c r="M14" s="27"/>
      <c r="N14" s="27"/>
      <c r="O14" s="27"/>
      <c r="P14" s="27"/>
      <c r="Q14" s="27"/>
      <c r="R14" s="27"/>
      <c r="S14" s="27"/>
      <c r="T14" s="27"/>
      <c r="U14" s="27"/>
      <c r="V14" s="27"/>
      <c r="W14" s="27"/>
      <c r="X14" s="27"/>
      <c r="Y14" s="27"/>
      <c r="Z14" s="27"/>
      <c r="AA14" s="27"/>
      <c r="AB14" s="27"/>
      <c r="AC14" s="27"/>
      <c r="AD14" s="27"/>
      <c r="AE14" s="6"/>
    </row>
    <row r="15" spans="1:31" ht="12" customHeight="1" x14ac:dyDescent="0.2">
      <c r="A15" s="1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2" t="s">
        <v>41</v>
      </c>
    </row>
    <row r="16" spans="1:31" ht="12" customHeight="1" x14ac:dyDescent="0.2">
      <c r="A16" s="1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2" t="s">
        <v>42</v>
      </c>
    </row>
    <row r="17" spans="1:31" ht="12" customHeight="1" x14ac:dyDescent="0.2">
      <c r="A17" s="1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2" t="s">
        <v>43</v>
      </c>
    </row>
    <row r="18" spans="1:31" ht="12" customHeight="1" x14ac:dyDescent="0.2">
      <c r="A18" s="1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2" t="s">
        <v>44</v>
      </c>
    </row>
    <row r="19" spans="1:31" ht="12" customHeight="1" x14ac:dyDescent="0.2">
      <c r="A19" s="1"/>
      <c r="B19" s="7"/>
      <c r="C19" s="7"/>
      <c r="D19" s="9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2" t="s">
        <v>45</v>
      </c>
    </row>
    <row r="20" spans="1:31" ht="12" customHeight="1" x14ac:dyDescent="0.2">
      <c r="A20" s="1"/>
      <c r="B20" s="7"/>
      <c r="C20" s="7"/>
      <c r="D20" s="7"/>
      <c r="E20" s="7"/>
      <c r="F20" s="7"/>
      <c r="G20" s="7"/>
      <c r="H20" s="7"/>
      <c r="I20" s="7"/>
      <c r="J20" s="7"/>
      <c r="K20" s="7"/>
      <c r="L20" s="8"/>
      <c r="M20" s="8"/>
      <c r="N20" s="8"/>
      <c r="O20" s="8"/>
      <c r="P20" s="8"/>
      <c r="Q20" s="8"/>
      <c r="R20" s="8"/>
      <c r="S20" s="8"/>
      <c r="T20" s="8"/>
      <c r="U20" s="8"/>
      <c r="V20" s="7"/>
      <c r="W20" s="8"/>
      <c r="X20" s="7"/>
      <c r="Y20" s="8"/>
      <c r="Z20" s="7"/>
      <c r="AA20" s="7"/>
      <c r="AB20" s="7"/>
      <c r="AC20" s="7"/>
      <c r="AD20" s="7"/>
      <c r="AE20" s="2" t="s">
        <v>46</v>
      </c>
    </row>
    <row r="21" spans="1:31" ht="12" customHeight="1" x14ac:dyDescent="0.2">
      <c r="A21" s="1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2" t="s">
        <v>47</v>
      </c>
    </row>
    <row r="22" spans="1:31" ht="12" customHeight="1" x14ac:dyDescent="0.2">
      <c r="A22" s="1"/>
      <c r="B22" s="26" t="s">
        <v>48</v>
      </c>
      <c r="C22" s="27"/>
      <c r="D22" s="27"/>
      <c r="E22" s="27"/>
      <c r="F22" s="27"/>
      <c r="G22" s="27"/>
      <c r="H22" s="27"/>
      <c r="I22" s="27"/>
      <c r="J22" s="27"/>
      <c r="K22" s="27"/>
      <c r="L22" s="27"/>
      <c r="M22" s="27"/>
      <c r="N22" s="27"/>
      <c r="O22" s="27"/>
      <c r="P22" s="27"/>
      <c r="Q22" s="27"/>
      <c r="R22" s="27"/>
      <c r="S22" s="27"/>
      <c r="T22" s="27"/>
      <c r="U22" s="27"/>
      <c r="V22" s="27"/>
      <c r="W22" s="27"/>
      <c r="X22" s="27"/>
      <c r="Y22" s="27"/>
      <c r="Z22" s="27"/>
      <c r="AA22" s="27"/>
      <c r="AB22" s="27"/>
      <c r="AC22" s="27"/>
      <c r="AD22" s="27"/>
      <c r="AE22" s="6"/>
    </row>
    <row r="23" spans="1:31" ht="12" customHeight="1" x14ac:dyDescent="0.2">
      <c r="A23" s="1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2" t="s">
        <v>49</v>
      </c>
    </row>
    <row r="24" spans="1:31" ht="12" customHeight="1" x14ac:dyDescent="0.2">
      <c r="A24" s="1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8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2" t="s">
        <v>50</v>
      </c>
    </row>
    <row r="25" spans="1:31" ht="12" customHeight="1" x14ac:dyDescent="0.2">
      <c r="A25" s="1"/>
      <c r="B25" s="26" t="s">
        <v>51</v>
      </c>
      <c r="C25" s="27"/>
      <c r="D25" s="27"/>
      <c r="E25" s="27"/>
      <c r="F25" s="27"/>
      <c r="G25" s="27"/>
      <c r="H25" s="27"/>
      <c r="I25" s="27"/>
      <c r="J25" s="27"/>
      <c r="K25" s="27"/>
      <c r="L25" s="27"/>
      <c r="M25" s="27"/>
      <c r="N25" s="27"/>
      <c r="O25" s="27"/>
      <c r="P25" s="27"/>
      <c r="Q25" s="27"/>
      <c r="R25" s="27"/>
      <c r="S25" s="27"/>
      <c r="T25" s="27"/>
      <c r="U25" s="27"/>
      <c r="V25" s="27"/>
      <c r="W25" s="27"/>
      <c r="X25" s="27"/>
      <c r="Y25" s="27"/>
      <c r="Z25" s="27"/>
      <c r="AA25" s="27"/>
      <c r="AB25" s="27"/>
      <c r="AC25" s="27"/>
      <c r="AD25" s="27"/>
      <c r="AE25" s="6"/>
    </row>
    <row r="26" spans="1:31" ht="12" customHeight="1" x14ac:dyDescent="0.2">
      <c r="A26" s="1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2" t="s">
        <v>52</v>
      </c>
    </row>
    <row r="27" spans="1:31" ht="12" customHeight="1" x14ac:dyDescent="0.2">
      <c r="A27" s="1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2" t="s">
        <v>53</v>
      </c>
    </row>
    <row r="28" spans="1:31" ht="12" customHeight="1" x14ac:dyDescent="0.2">
      <c r="A28" s="1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2" t="s">
        <v>54</v>
      </c>
    </row>
    <row r="29" spans="1:31" ht="12" customHeight="1" x14ac:dyDescent="0.2">
      <c r="A29" s="1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2" t="s">
        <v>55</v>
      </c>
    </row>
    <row r="30" spans="1:31" ht="12" customHeight="1" x14ac:dyDescent="0.2">
      <c r="A30" s="1"/>
      <c r="B30" s="7"/>
      <c r="C30" s="8"/>
      <c r="D30" s="8"/>
      <c r="E30" s="8"/>
      <c r="F30" s="8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8"/>
      <c r="AC30" s="8"/>
      <c r="AD30" s="8"/>
      <c r="AE30" s="2" t="s">
        <v>56</v>
      </c>
    </row>
    <row r="31" spans="1:31" ht="12" customHeight="1" x14ac:dyDescent="0.2">
      <c r="A31" s="1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2" t="s">
        <v>57</v>
      </c>
    </row>
    <row r="32" spans="1:31" ht="12" customHeight="1" x14ac:dyDescent="0.2">
      <c r="A32" s="1"/>
      <c r="B32" s="7"/>
      <c r="C32" s="7"/>
      <c r="D32" s="7"/>
      <c r="E32" s="7"/>
      <c r="F32" s="7"/>
      <c r="G32" s="7"/>
      <c r="H32" s="7"/>
      <c r="I32" s="7"/>
      <c r="J32" s="7"/>
      <c r="K32" s="8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2" t="s">
        <v>58</v>
      </c>
    </row>
    <row r="33" spans="1:31" ht="12" customHeight="1" x14ac:dyDescent="0.2">
      <c r="A33" s="1"/>
      <c r="B33" s="26" t="s">
        <v>59</v>
      </c>
      <c r="C33" s="27"/>
      <c r="D33" s="27"/>
      <c r="E33" s="27"/>
      <c r="F33" s="27"/>
      <c r="G33" s="27"/>
      <c r="H33" s="27"/>
      <c r="I33" s="27"/>
      <c r="J33" s="27"/>
      <c r="K33" s="27"/>
      <c r="L33" s="27"/>
      <c r="M33" s="27"/>
      <c r="N33" s="27"/>
      <c r="O33" s="27"/>
      <c r="P33" s="27"/>
      <c r="Q33" s="27"/>
      <c r="R33" s="27"/>
      <c r="S33" s="27"/>
      <c r="T33" s="27"/>
      <c r="U33" s="27"/>
      <c r="V33" s="27"/>
      <c r="W33" s="27"/>
      <c r="X33" s="27"/>
      <c r="Y33" s="27"/>
      <c r="Z33" s="27"/>
      <c r="AA33" s="27"/>
      <c r="AB33" s="27"/>
      <c r="AC33" s="27"/>
      <c r="AD33" s="27"/>
      <c r="AE33" s="6"/>
    </row>
    <row r="34" spans="1:31" ht="12" customHeight="1" x14ac:dyDescent="0.2">
      <c r="A34" s="1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8"/>
      <c r="N34" s="7"/>
      <c r="O34" s="8"/>
      <c r="P34" s="7"/>
      <c r="Q34" s="7"/>
      <c r="R34" s="8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2" t="s">
        <v>60</v>
      </c>
    </row>
    <row r="35" spans="1:31" ht="12" customHeight="1" x14ac:dyDescent="0.2">
      <c r="A35" s="1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2" t="s">
        <v>61</v>
      </c>
    </row>
    <row r="36" spans="1:31" ht="12" customHeight="1" x14ac:dyDescent="0.2">
      <c r="A36" s="1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2" t="s">
        <v>61</v>
      </c>
    </row>
    <row r="37" spans="1:31" ht="12" customHeight="1" x14ac:dyDescent="0.2">
      <c r="A37" s="1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2" t="s">
        <v>62</v>
      </c>
    </row>
    <row r="38" spans="1:31" ht="12" customHeight="1" x14ac:dyDescent="0.2">
      <c r="A38" s="1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8"/>
      <c r="N38" s="8"/>
      <c r="O38" s="8"/>
      <c r="P38" s="7"/>
      <c r="Q38" s="8"/>
      <c r="R38" s="8"/>
      <c r="S38" s="8"/>
      <c r="T38" s="7"/>
      <c r="U38" s="7"/>
      <c r="V38" s="8"/>
      <c r="W38" s="7"/>
      <c r="X38" s="7"/>
      <c r="Y38" s="7"/>
      <c r="Z38" s="7"/>
      <c r="AA38" s="7"/>
      <c r="AB38" s="7"/>
      <c r="AC38" s="7"/>
      <c r="AD38" s="7"/>
      <c r="AE38" s="2" t="s">
        <v>63</v>
      </c>
    </row>
    <row r="39" spans="1:31" ht="12" customHeight="1" x14ac:dyDescent="0.2">
      <c r="A39" s="1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8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2" t="s">
        <v>64</v>
      </c>
    </row>
    <row r="40" spans="1:31" ht="12" customHeight="1" x14ac:dyDescent="0.2">
      <c r="A40" s="1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2" t="s">
        <v>65</v>
      </c>
    </row>
    <row r="41" spans="1:31" ht="12" customHeight="1" x14ac:dyDescent="0.2">
      <c r="A41" s="1"/>
      <c r="B41" s="26" t="s">
        <v>66</v>
      </c>
      <c r="C41" s="27"/>
      <c r="D41" s="27"/>
      <c r="E41" s="27"/>
      <c r="F41" s="27"/>
      <c r="G41" s="27"/>
      <c r="H41" s="27"/>
      <c r="I41" s="27"/>
      <c r="J41" s="27"/>
      <c r="K41" s="27"/>
      <c r="L41" s="27"/>
      <c r="M41" s="27"/>
      <c r="N41" s="27"/>
      <c r="O41" s="27"/>
      <c r="P41" s="27"/>
      <c r="Q41" s="27"/>
      <c r="R41" s="27"/>
      <c r="S41" s="27"/>
      <c r="T41" s="27"/>
      <c r="U41" s="27"/>
      <c r="V41" s="27"/>
      <c r="W41" s="27"/>
      <c r="X41" s="27"/>
      <c r="Y41" s="27"/>
      <c r="Z41" s="27"/>
      <c r="AA41" s="27"/>
      <c r="AB41" s="27"/>
      <c r="AC41" s="27"/>
      <c r="AD41" s="27"/>
      <c r="AE41" s="6"/>
    </row>
    <row r="42" spans="1:31" ht="12" customHeight="1" x14ac:dyDescent="0.2">
      <c r="A42" s="1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2" t="s">
        <v>67</v>
      </c>
    </row>
    <row r="43" spans="1:31" ht="12" customHeight="1" x14ac:dyDescent="0.2">
      <c r="A43" s="1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2" t="s">
        <v>68</v>
      </c>
    </row>
    <row r="44" spans="1:31" ht="12" customHeight="1" x14ac:dyDescent="0.2">
      <c r="A44" s="1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2" t="s">
        <v>69</v>
      </c>
    </row>
    <row r="45" spans="1:31" ht="12" customHeight="1" x14ac:dyDescent="0.2">
      <c r="A45" s="1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2" t="s">
        <v>70</v>
      </c>
    </row>
    <row r="46" spans="1:31" ht="12" customHeight="1" x14ac:dyDescent="0.2">
      <c r="A46" s="1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2" t="s">
        <v>71</v>
      </c>
    </row>
    <row r="47" spans="1:31" ht="12" customHeight="1" x14ac:dyDescent="0.2">
      <c r="A47" s="1"/>
      <c r="B47" s="26" t="s">
        <v>72</v>
      </c>
      <c r="C47" s="27"/>
      <c r="D47" s="27"/>
      <c r="E47" s="27"/>
      <c r="F47" s="27"/>
      <c r="G47" s="27"/>
      <c r="H47" s="27"/>
      <c r="I47" s="27"/>
      <c r="J47" s="27"/>
      <c r="K47" s="27"/>
      <c r="L47" s="27"/>
      <c r="M47" s="27"/>
      <c r="N47" s="27"/>
      <c r="O47" s="27"/>
      <c r="P47" s="27"/>
      <c r="Q47" s="27"/>
      <c r="R47" s="27"/>
      <c r="S47" s="27"/>
      <c r="T47" s="27"/>
      <c r="U47" s="27"/>
      <c r="V47" s="27"/>
      <c r="W47" s="27"/>
      <c r="X47" s="27"/>
      <c r="Y47" s="27"/>
      <c r="Z47" s="27"/>
      <c r="AA47" s="27"/>
      <c r="AB47" s="27"/>
      <c r="AC47" s="27"/>
      <c r="AD47" s="27"/>
      <c r="AE47" s="6"/>
    </row>
    <row r="48" spans="1:31" ht="12" customHeight="1" x14ac:dyDescent="0.2">
      <c r="A48" s="1"/>
      <c r="B48" s="7"/>
      <c r="C48" s="7"/>
      <c r="D48" s="7"/>
      <c r="E48" s="7"/>
      <c r="F48" s="8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8"/>
      <c r="AA48" s="7"/>
      <c r="AB48" s="7"/>
      <c r="AC48" s="7"/>
      <c r="AD48" s="7"/>
      <c r="AE48" s="2" t="s">
        <v>73</v>
      </c>
    </row>
    <row r="49" spans="1:31" ht="12" customHeight="1" x14ac:dyDescent="0.2">
      <c r="A49" s="1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2" t="s">
        <v>74</v>
      </c>
    </row>
    <row r="50" spans="1:31" ht="12" customHeight="1" x14ac:dyDescent="0.2">
      <c r="A50" s="1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2" t="s">
        <v>75</v>
      </c>
    </row>
    <row r="51" spans="1:31" ht="12" customHeight="1" x14ac:dyDescent="0.2">
      <c r="A51" s="1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2" t="s">
        <v>76</v>
      </c>
    </row>
    <row r="52" spans="1:31" ht="12" customHeight="1" x14ac:dyDescent="0.2">
      <c r="A52" s="1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2" t="s">
        <v>76</v>
      </c>
    </row>
    <row r="53" spans="1:31" ht="12" customHeight="1" x14ac:dyDescent="0.2">
      <c r="A53" s="1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8"/>
      <c r="N53" s="8"/>
      <c r="O53" s="8"/>
      <c r="P53" s="8"/>
      <c r="Q53" s="8"/>
      <c r="R53" s="8"/>
      <c r="S53" s="8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2" t="s">
        <v>76</v>
      </c>
    </row>
    <row r="54" spans="1:31" ht="12" customHeight="1" x14ac:dyDescent="0.2">
      <c r="A54" s="1"/>
      <c r="B54" s="26" t="s">
        <v>77</v>
      </c>
      <c r="C54" s="27"/>
      <c r="D54" s="27"/>
      <c r="E54" s="27"/>
      <c r="F54" s="27"/>
      <c r="G54" s="27"/>
      <c r="H54" s="27"/>
      <c r="I54" s="27"/>
      <c r="J54" s="27"/>
      <c r="K54" s="27"/>
      <c r="L54" s="27"/>
      <c r="M54" s="27"/>
      <c r="N54" s="27"/>
      <c r="O54" s="27"/>
      <c r="P54" s="27"/>
      <c r="Q54" s="27"/>
      <c r="R54" s="27"/>
      <c r="S54" s="27"/>
      <c r="T54" s="27"/>
      <c r="U54" s="27"/>
      <c r="V54" s="27"/>
      <c r="W54" s="27"/>
      <c r="X54" s="27"/>
      <c r="Y54" s="27"/>
      <c r="Z54" s="27"/>
      <c r="AA54" s="27"/>
      <c r="AB54" s="27"/>
      <c r="AC54" s="27"/>
      <c r="AD54" s="27"/>
      <c r="AE54" s="6"/>
    </row>
    <row r="55" spans="1:31" ht="12" customHeight="1" x14ac:dyDescent="0.2">
      <c r="A55" s="1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2" t="s">
        <v>78</v>
      </c>
    </row>
    <row r="56" spans="1:31" ht="12" customHeight="1" x14ac:dyDescent="0.2">
      <c r="A56" s="1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8"/>
      <c r="N56" s="8"/>
      <c r="O56" s="8"/>
      <c r="P56" s="8"/>
      <c r="Q56" s="7"/>
      <c r="R56" s="7"/>
      <c r="S56" s="8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2" t="s">
        <v>79</v>
      </c>
    </row>
    <row r="57" spans="1:31" ht="12" customHeight="1" x14ac:dyDescent="0.2">
      <c r="A57" s="1"/>
      <c r="B57" s="26" t="s">
        <v>80</v>
      </c>
      <c r="C57" s="27"/>
      <c r="D57" s="27"/>
      <c r="E57" s="27"/>
      <c r="F57" s="27"/>
      <c r="G57" s="27"/>
      <c r="H57" s="27"/>
      <c r="I57" s="27"/>
      <c r="J57" s="27"/>
      <c r="K57" s="27"/>
      <c r="L57" s="27"/>
      <c r="M57" s="27"/>
      <c r="N57" s="27"/>
      <c r="O57" s="27"/>
      <c r="P57" s="27"/>
      <c r="Q57" s="27"/>
      <c r="R57" s="27"/>
      <c r="S57" s="27"/>
      <c r="T57" s="27"/>
      <c r="U57" s="27"/>
      <c r="V57" s="27"/>
      <c r="W57" s="27"/>
      <c r="X57" s="27"/>
      <c r="Y57" s="27"/>
      <c r="Z57" s="27"/>
      <c r="AA57" s="27"/>
      <c r="AB57" s="27"/>
      <c r="AC57" s="27"/>
      <c r="AD57" s="27"/>
      <c r="AE57" s="6"/>
    </row>
    <row r="58" spans="1:31" ht="12" customHeight="1" x14ac:dyDescent="0.2">
      <c r="A58" s="1"/>
      <c r="B58" s="7"/>
      <c r="C58" s="7"/>
      <c r="D58" s="9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2" t="s">
        <v>81</v>
      </c>
    </row>
    <row r="59" spans="1:31" ht="12" customHeight="1" x14ac:dyDescent="0.2">
      <c r="A59" s="1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2" t="s">
        <v>82</v>
      </c>
    </row>
    <row r="60" spans="1:31" ht="12" customHeight="1" x14ac:dyDescent="0.2">
      <c r="A60" s="1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2" t="s">
        <v>83</v>
      </c>
    </row>
    <row r="61" spans="1:31" ht="12" customHeight="1" x14ac:dyDescent="0.2">
      <c r="A61" s="1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  <c r="AD61" s="8"/>
      <c r="AE61" s="2" t="s">
        <v>84</v>
      </c>
    </row>
    <row r="62" spans="1:31" ht="12" customHeight="1" x14ac:dyDescent="0.2">
      <c r="A62" s="1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2" t="s">
        <v>85</v>
      </c>
    </row>
    <row r="63" spans="1:31" ht="12" customHeight="1" x14ac:dyDescent="0.2">
      <c r="A63" s="1"/>
      <c r="B63" s="28" t="s">
        <v>86</v>
      </c>
      <c r="C63" s="29"/>
      <c r="D63" s="29"/>
      <c r="E63" s="29"/>
      <c r="F63" s="29"/>
      <c r="G63" s="29"/>
      <c r="H63" s="29"/>
      <c r="I63" s="29"/>
      <c r="J63" s="29"/>
      <c r="K63" s="29"/>
      <c r="L63" s="29"/>
      <c r="M63" s="29"/>
      <c r="N63" s="29"/>
      <c r="O63" s="29"/>
      <c r="P63" s="29"/>
      <c r="Q63" s="29"/>
      <c r="R63" s="29"/>
      <c r="S63" s="29"/>
      <c r="T63" s="29"/>
      <c r="U63" s="29"/>
      <c r="V63" s="29"/>
      <c r="W63" s="29"/>
      <c r="X63" s="29"/>
      <c r="Y63" s="29"/>
      <c r="Z63" s="29"/>
      <c r="AA63" s="29"/>
      <c r="AB63" s="29"/>
      <c r="AC63" s="29"/>
      <c r="AD63" s="29"/>
      <c r="AE63" s="6"/>
    </row>
    <row r="64" spans="1:31" ht="12" customHeight="1" x14ac:dyDescent="0.2">
      <c r="A64" s="1"/>
      <c r="B64" s="30" t="s">
        <v>87</v>
      </c>
      <c r="C64" s="31"/>
      <c r="D64" s="31"/>
      <c r="E64" s="31"/>
      <c r="F64" s="31"/>
      <c r="G64" s="31"/>
      <c r="H64" s="31"/>
      <c r="I64" s="31"/>
      <c r="J64" s="31"/>
      <c r="K64" s="31"/>
      <c r="L64" s="31"/>
      <c r="M64" s="31"/>
      <c r="N64" s="31"/>
      <c r="O64" s="31"/>
      <c r="P64" s="31"/>
      <c r="Q64" s="31"/>
      <c r="R64" s="31"/>
      <c r="S64" s="31"/>
      <c r="T64" s="31"/>
      <c r="U64" s="31"/>
      <c r="V64" s="31"/>
      <c r="W64" s="31"/>
      <c r="X64" s="31"/>
      <c r="Y64" s="31"/>
      <c r="Z64" s="31"/>
      <c r="AA64" s="31"/>
      <c r="AB64" s="31"/>
      <c r="AC64" s="31"/>
      <c r="AD64" s="31"/>
      <c r="AE64" s="6"/>
    </row>
    <row r="65" spans="1:31" ht="12" customHeight="1" x14ac:dyDescent="0.2">
      <c r="A65" s="1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2" t="s">
        <v>88</v>
      </c>
    </row>
    <row r="66" spans="1:31" ht="12" customHeight="1" x14ac:dyDescent="0.2">
      <c r="A66" s="1"/>
      <c r="B66" s="26" t="s">
        <v>89</v>
      </c>
      <c r="C66" s="27"/>
      <c r="D66" s="27"/>
      <c r="E66" s="27"/>
      <c r="F66" s="27"/>
      <c r="G66" s="27"/>
      <c r="H66" s="27"/>
      <c r="I66" s="27"/>
      <c r="J66" s="27"/>
      <c r="K66" s="27"/>
      <c r="L66" s="27"/>
      <c r="M66" s="27"/>
      <c r="N66" s="27"/>
      <c r="O66" s="27"/>
      <c r="P66" s="27"/>
      <c r="Q66" s="27"/>
      <c r="R66" s="27"/>
      <c r="S66" s="27"/>
      <c r="T66" s="27"/>
      <c r="U66" s="27"/>
      <c r="V66" s="27"/>
      <c r="W66" s="27"/>
      <c r="X66" s="27"/>
      <c r="Y66" s="27"/>
      <c r="Z66" s="27"/>
      <c r="AA66" s="27"/>
      <c r="AB66" s="27"/>
      <c r="AC66" s="27"/>
      <c r="AD66" s="27"/>
      <c r="AE66" s="6"/>
    </row>
    <row r="67" spans="1:31" ht="12" customHeight="1" x14ac:dyDescent="0.2">
      <c r="A67" s="1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2" t="s">
        <v>90</v>
      </c>
    </row>
    <row r="68" spans="1:31" ht="12" customHeight="1" x14ac:dyDescent="0.2">
      <c r="A68" s="1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8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2" t="s">
        <v>91</v>
      </c>
    </row>
    <row r="69" spans="1:31" ht="12" customHeight="1" x14ac:dyDescent="0.2">
      <c r="A69" s="1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2" t="s">
        <v>92</v>
      </c>
    </row>
    <row r="70" spans="1:31" ht="12" customHeight="1" x14ac:dyDescent="0.2">
      <c r="A70" s="1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2" t="s">
        <v>93</v>
      </c>
    </row>
    <row r="71" spans="1:31" ht="12" customHeight="1" x14ac:dyDescent="0.2">
      <c r="A71" s="1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2" t="s">
        <v>94</v>
      </c>
    </row>
    <row r="72" spans="1:31" ht="12" customHeight="1" x14ac:dyDescent="0.2">
      <c r="A72" s="1"/>
      <c r="B72" s="7"/>
      <c r="C72" s="7"/>
      <c r="D72" s="7"/>
      <c r="E72" s="8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2" t="s">
        <v>95</v>
      </c>
    </row>
    <row r="73" spans="1:31" ht="12" customHeight="1" x14ac:dyDescent="0.2">
      <c r="A73" s="1"/>
      <c r="B73" s="26" t="s">
        <v>96</v>
      </c>
      <c r="C73" s="27"/>
      <c r="D73" s="27"/>
      <c r="E73" s="27"/>
      <c r="F73" s="27"/>
      <c r="G73" s="27"/>
      <c r="H73" s="27"/>
      <c r="I73" s="27"/>
      <c r="J73" s="27"/>
      <c r="K73" s="27"/>
      <c r="L73" s="27"/>
      <c r="M73" s="27"/>
      <c r="N73" s="27"/>
      <c r="O73" s="27"/>
      <c r="P73" s="27"/>
      <c r="Q73" s="27"/>
      <c r="R73" s="27"/>
      <c r="S73" s="27"/>
      <c r="T73" s="27"/>
      <c r="U73" s="27"/>
      <c r="V73" s="27"/>
      <c r="W73" s="27"/>
      <c r="X73" s="27"/>
      <c r="Y73" s="27"/>
      <c r="Z73" s="27"/>
      <c r="AA73" s="27"/>
      <c r="AB73" s="27"/>
      <c r="AC73" s="27"/>
      <c r="AD73" s="27"/>
      <c r="AE73" s="6"/>
    </row>
    <row r="74" spans="1:31" ht="12" customHeight="1" x14ac:dyDescent="0.2">
      <c r="A74" s="1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2" t="s">
        <v>96</v>
      </c>
    </row>
    <row r="75" spans="1:31" ht="12" customHeight="1" x14ac:dyDescent="0.2">
      <c r="A75" s="1"/>
      <c r="B75" s="26" t="s">
        <v>97</v>
      </c>
      <c r="C75" s="27"/>
      <c r="D75" s="27"/>
      <c r="E75" s="27"/>
      <c r="F75" s="27"/>
      <c r="G75" s="27"/>
      <c r="H75" s="27"/>
      <c r="I75" s="27"/>
      <c r="J75" s="27"/>
      <c r="K75" s="27"/>
      <c r="L75" s="27"/>
      <c r="M75" s="27"/>
      <c r="N75" s="27"/>
      <c r="O75" s="27"/>
      <c r="P75" s="27"/>
      <c r="Q75" s="27"/>
      <c r="R75" s="27"/>
      <c r="S75" s="27"/>
      <c r="T75" s="27"/>
      <c r="U75" s="27"/>
      <c r="V75" s="27"/>
      <c r="W75" s="27"/>
      <c r="X75" s="27"/>
      <c r="Y75" s="27"/>
      <c r="Z75" s="27"/>
      <c r="AA75" s="27"/>
      <c r="AB75" s="27"/>
      <c r="AC75" s="27"/>
      <c r="AD75" s="27"/>
      <c r="AE75" s="6"/>
    </row>
    <row r="76" spans="1:31" ht="12" customHeight="1" x14ac:dyDescent="0.2">
      <c r="A76" s="1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2" t="s">
        <v>98</v>
      </c>
    </row>
    <row r="77" spans="1:31" ht="12" customHeight="1" x14ac:dyDescent="0.2">
      <c r="A77" s="1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2" t="s">
        <v>99</v>
      </c>
    </row>
    <row r="78" spans="1:31" ht="12" customHeight="1" x14ac:dyDescent="0.2">
      <c r="A78" s="1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2" t="s">
        <v>100</v>
      </c>
    </row>
    <row r="79" spans="1:31" ht="12" customHeight="1" x14ac:dyDescent="0.2">
      <c r="A79" s="1"/>
      <c r="B79" s="7"/>
      <c r="C79" s="7"/>
      <c r="D79" s="7"/>
      <c r="E79" s="7"/>
      <c r="F79" s="7"/>
      <c r="G79" s="7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7"/>
      <c r="AA79" s="7"/>
      <c r="AB79" s="7"/>
      <c r="AC79" s="7"/>
      <c r="AD79" s="7"/>
      <c r="AE79" s="2" t="s">
        <v>101</v>
      </c>
    </row>
    <row r="80" spans="1:31" ht="12" customHeight="1" x14ac:dyDescent="0.2">
      <c r="A80" s="1"/>
      <c r="B80" s="26" t="s">
        <v>102</v>
      </c>
      <c r="C80" s="27"/>
      <c r="D80" s="27"/>
      <c r="E80" s="27"/>
      <c r="F80" s="27"/>
      <c r="G80" s="27"/>
      <c r="H80" s="27"/>
      <c r="I80" s="27"/>
      <c r="J80" s="27"/>
      <c r="K80" s="27"/>
      <c r="L80" s="27"/>
      <c r="M80" s="27"/>
      <c r="N80" s="27"/>
      <c r="O80" s="27"/>
      <c r="P80" s="27"/>
      <c r="Q80" s="27"/>
      <c r="R80" s="27"/>
      <c r="S80" s="27"/>
      <c r="T80" s="27"/>
      <c r="U80" s="27"/>
      <c r="V80" s="27"/>
      <c r="W80" s="27"/>
      <c r="X80" s="27"/>
      <c r="Y80" s="27"/>
      <c r="Z80" s="27"/>
      <c r="AA80" s="27"/>
      <c r="AB80" s="27"/>
      <c r="AC80" s="27"/>
      <c r="AD80" s="27"/>
      <c r="AE80" s="6"/>
    </row>
    <row r="81" spans="1:31" ht="12" customHeight="1" x14ac:dyDescent="0.2">
      <c r="A81" s="1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2" t="s">
        <v>103</v>
      </c>
    </row>
    <row r="82" spans="1:31" ht="12" customHeight="1" x14ac:dyDescent="0.2">
      <c r="A82" s="1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2" t="s">
        <v>104</v>
      </c>
    </row>
    <row r="83" spans="1:31" ht="12" customHeight="1" x14ac:dyDescent="0.2">
      <c r="A83" s="1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2" t="s">
        <v>105</v>
      </c>
    </row>
    <row r="84" spans="1:31" ht="12" customHeight="1" x14ac:dyDescent="0.2">
      <c r="A84" s="1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2" t="s">
        <v>106</v>
      </c>
    </row>
    <row r="85" spans="1:31" ht="12" customHeight="1" x14ac:dyDescent="0.2">
      <c r="A85" s="1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2" t="s">
        <v>107</v>
      </c>
    </row>
    <row r="86" spans="1:31" ht="12" customHeight="1" x14ac:dyDescent="0.2">
      <c r="A86" s="1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2" t="s">
        <v>108</v>
      </c>
    </row>
    <row r="87" spans="1:31" ht="12" customHeight="1" x14ac:dyDescent="0.2">
      <c r="A87" s="1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2" t="s">
        <v>109</v>
      </c>
    </row>
    <row r="88" spans="1:31" ht="12" customHeight="1" x14ac:dyDescent="0.2">
      <c r="A88" s="1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2" t="s">
        <v>108</v>
      </c>
    </row>
    <row r="89" spans="1:31" ht="12" customHeight="1" x14ac:dyDescent="0.2">
      <c r="A89" s="1"/>
      <c r="B89" s="26" t="s">
        <v>110</v>
      </c>
      <c r="C89" s="27"/>
      <c r="D89" s="27"/>
      <c r="E89" s="27"/>
      <c r="F89" s="27"/>
      <c r="G89" s="27"/>
      <c r="H89" s="27"/>
      <c r="I89" s="27"/>
      <c r="J89" s="27"/>
      <c r="K89" s="27"/>
      <c r="L89" s="27"/>
      <c r="M89" s="27"/>
      <c r="N89" s="27"/>
      <c r="O89" s="27"/>
      <c r="P89" s="27"/>
      <c r="Q89" s="27"/>
      <c r="R89" s="27"/>
      <c r="S89" s="27"/>
      <c r="T89" s="27"/>
      <c r="U89" s="27"/>
      <c r="V89" s="27"/>
      <c r="W89" s="27"/>
      <c r="X89" s="27"/>
      <c r="Y89" s="27"/>
      <c r="Z89" s="27"/>
      <c r="AA89" s="27"/>
      <c r="AB89" s="27"/>
      <c r="AC89" s="27"/>
      <c r="AD89" s="27"/>
      <c r="AE89" s="6"/>
    </row>
    <row r="90" spans="1:31" ht="12" customHeight="1" x14ac:dyDescent="0.2">
      <c r="A90" s="1"/>
      <c r="B90" s="7"/>
      <c r="C90" s="7"/>
      <c r="D90" s="8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2" t="s">
        <v>111</v>
      </c>
    </row>
    <row r="91" spans="1:31" ht="12" customHeight="1" x14ac:dyDescent="0.2">
      <c r="A91" s="1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9"/>
      <c r="AC91" s="7"/>
      <c r="AD91" s="7"/>
      <c r="AE91" s="2" t="s">
        <v>112</v>
      </c>
    </row>
    <row r="92" spans="1:31" ht="12" customHeight="1" x14ac:dyDescent="0.2">
      <c r="A92" s="1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2" t="s">
        <v>113</v>
      </c>
    </row>
    <row r="93" spans="1:31" ht="12" customHeight="1" x14ac:dyDescent="0.2">
      <c r="A93" s="1"/>
      <c r="B93" s="7"/>
      <c r="C93" s="7"/>
      <c r="D93" s="7"/>
      <c r="E93" s="7"/>
      <c r="F93" s="7"/>
      <c r="G93" s="7"/>
      <c r="H93" s="7"/>
      <c r="I93" s="7"/>
      <c r="J93" s="7"/>
      <c r="K93" s="8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2" t="s">
        <v>114</v>
      </c>
    </row>
    <row r="94" spans="1:31" ht="12" customHeight="1" x14ac:dyDescent="0.2">
      <c r="A94" s="1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2" t="s">
        <v>115</v>
      </c>
    </row>
    <row r="95" spans="1:31" ht="12" customHeight="1" x14ac:dyDescent="0.2">
      <c r="A95" s="1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2" t="s">
        <v>116</v>
      </c>
    </row>
    <row r="96" spans="1:31" ht="12" customHeight="1" x14ac:dyDescent="0.2">
      <c r="A96" s="1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2" t="s">
        <v>117</v>
      </c>
    </row>
    <row r="97" spans="1:31" ht="12" customHeight="1" x14ac:dyDescent="0.2">
      <c r="A97" s="1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2" t="s">
        <v>118</v>
      </c>
    </row>
    <row r="98" spans="1:31" ht="12" customHeight="1" x14ac:dyDescent="0.2">
      <c r="A98" s="1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2" t="s">
        <v>119</v>
      </c>
    </row>
    <row r="99" spans="1:31" ht="12" customHeight="1" x14ac:dyDescent="0.2">
      <c r="A99" s="1"/>
      <c r="B99" s="26" t="s">
        <v>120</v>
      </c>
      <c r="C99" s="27"/>
      <c r="D99" s="27"/>
      <c r="E99" s="27"/>
      <c r="F99" s="27"/>
      <c r="G99" s="27"/>
      <c r="H99" s="27"/>
      <c r="I99" s="27"/>
      <c r="J99" s="27"/>
      <c r="K99" s="27"/>
      <c r="L99" s="27"/>
      <c r="M99" s="27"/>
      <c r="N99" s="27"/>
      <c r="O99" s="27"/>
      <c r="P99" s="27"/>
      <c r="Q99" s="27"/>
      <c r="R99" s="27"/>
      <c r="S99" s="27"/>
      <c r="T99" s="27"/>
      <c r="U99" s="27"/>
      <c r="V99" s="27"/>
      <c r="W99" s="27"/>
      <c r="X99" s="27"/>
      <c r="Y99" s="27"/>
      <c r="Z99" s="27"/>
      <c r="AA99" s="27"/>
      <c r="AB99" s="27"/>
      <c r="AC99" s="27"/>
      <c r="AD99" s="27"/>
      <c r="AE99" s="6"/>
    </row>
    <row r="100" spans="1:31" ht="12" customHeight="1" x14ac:dyDescent="0.2">
      <c r="A100" s="1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  <c r="AD100" s="7"/>
      <c r="AE100" s="2" t="s">
        <v>121</v>
      </c>
    </row>
    <row r="101" spans="1:31" ht="12" customHeight="1" x14ac:dyDescent="0.2">
      <c r="A101" s="1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8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2" t="s">
        <v>122</v>
      </c>
    </row>
    <row r="102" spans="1:31" ht="12" customHeight="1" x14ac:dyDescent="0.2">
      <c r="A102" s="1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2" t="s">
        <v>123</v>
      </c>
    </row>
    <row r="103" spans="1:31" ht="12" customHeight="1" x14ac:dyDescent="0.2">
      <c r="A103" s="1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2" t="s">
        <v>124</v>
      </c>
    </row>
    <row r="104" spans="1:31" ht="12" customHeight="1" x14ac:dyDescent="0.2">
      <c r="A104" s="1"/>
      <c r="B104" s="26" t="s">
        <v>125</v>
      </c>
      <c r="C104" s="27"/>
      <c r="D104" s="27"/>
      <c r="E104" s="27"/>
      <c r="F104" s="27"/>
      <c r="G104" s="27"/>
      <c r="H104" s="27"/>
      <c r="I104" s="27"/>
      <c r="J104" s="27"/>
      <c r="K104" s="27"/>
      <c r="L104" s="27"/>
      <c r="M104" s="27"/>
      <c r="N104" s="27"/>
      <c r="O104" s="27"/>
      <c r="P104" s="27"/>
      <c r="Q104" s="27"/>
      <c r="R104" s="27"/>
      <c r="S104" s="27"/>
      <c r="T104" s="27"/>
      <c r="U104" s="27"/>
      <c r="V104" s="27"/>
      <c r="W104" s="27"/>
      <c r="X104" s="27"/>
      <c r="Y104" s="27"/>
      <c r="Z104" s="27"/>
      <c r="AA104" s="27"/>
      <c r="AB104" s="27"/>
      <c r="AC104" s="27"/>
      <c r="AD104" s="27"/>
      <c r="AE104" s="6"/>
    </row>
    <row r="105" spans="1:31" ht="12" customHeight="1" x14ac:dyDescent="0.2">
      <c r="A105" s="1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2" t="s">
        <v>126</v>
      </c>
    </row>
    <row r="106" spans="1:31" ht="12" customHeight="1" x14ac:dyDescent="0.2">
      <c r="A106" s="1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2" t="s">
        <v>127</v>
      </c>
    </row>
    <row r="107" spans="1:31" ht="12" customHeight="1" x14ac:dyDescent="0.2">
      <c r="A107" s="1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2" t="s">
        <v>128</v>
      </c>
    </row>
    <row r="108" spans="1:31" ht="12" customHeight="1" x14ac:dyDescent="0.2">
      <c r="A108" s="1"/>
      <c r="B108" s="26" t="s">
        <v>129</v>
      </c>
      <c r="C108" s="27"/>
      <c r="D108" s="27"/>
      <c r="E108" s="27"/>
      <c r="F108" s="27"/>
      <c r="G108" s="27"/>
      <c r="H108" s="27"/>
      <c r="I108" s="27"/>
      <c r="J108" s="27"/>
      <c r="K108" s="27"/>
      <c r="L108" s="27"/>
      <c r="M108" s="27"/>
      <c r="N108" s="27"/>
      <c r="O108" s="27"/>
      <c r="P108" s="27"/>
      <c r="Q108" s="27"/>
      <c r="R108" s="27"/>
      <c r="S108" s="27"/>
      <c r="T108" s="27"/>
      <c r="U108" s="27"/>
      <c r="V108" s="27"/>
      <c r="W108" s="27"/>
      <c r="X108" s="27"/>
      <c r="Y108" s="27"/>
      <c r="Z108" s="27"/>
      <c r="AA108" s="27"/>
      <c r="AB108" s="27"/>
      <c r="AC108" s="27"/>
      <c r="AD108" s="27"/>
      <c r="AE108" s="6"/>
    </row>
    <row r="109" spans="1:31" ht="12" customHeight="1" x14ac:dyDescent="0.2">
      <c r="A109" s="1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2" t="s">
        <v>130</v>
      </c>
    </row>
    <row r="110" spans="1:31" ht="12" customHeight="1" x14ac:dyDescent="0.2">
      <c r="A110" s="1"/>
      <c r="B110" s="7"/>
      <c r="C110" s="7"/>
      <c r="D110" s="9"/>
      <c r="E110" s="7"/>
      <c r="F110" s="7"/>
      <c r="G110" s="7"/>
      <c r="H110" s="7"/>
      <c r="I110" s="7"/>
      <c r="J110" s="7"/>
      <c r="K110" s="7"/>
      <c r="L110" s="7"/>
      <c r="M110" s="7"/>
      <c r="N110" s="8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2" t="s">
        <v>131</v>
      </c>
    </row>
    <row r="111" spans="1:31" ht="12" customHeight="1" x14ac:dyDescent="0.2">
      <c r="A111" s="1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2" t="s">
        <v>130</v>
      </c>
    </row>
    <row r="112" spans="1:31" ht="12" customHeight="1" x14ac:dyDescent="0.2">
      <c r="A112" s="1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2" t="s">
        <v>132</v>
      </c>
    </row>
    <row r="113" spans="1:31" ht="12" customHeight="1" x14ac:dyDescent="0.2">
      <c r="A113" s="1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2" t="s">
        <v>133</v>
      </c>
    </row>
    <row r="114" spans="1:31" ht="12" customHeight="1" x14ac:dyDescent="0.2">
      <c r="A114" s="1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8"/>
      <c r="AC114" s="11"/>
      <c r="AD114" s="11"/>
      <c r="AE114" s="2" t="s">
        <v>134</v>
      </c>
    </row>
    <row r="115" spans="1:31" ht="12" customHeight="1" x14ac:dyDescent="0.2">
      <c r="A115" s="1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8"/>
      <c r="AA115" s="8"/>
      <c r="AB115" s="8"/>
      <c r="AC115" s="8"/>
      <c r="AD115" s="8"/>
      <c r="AE115" s="2" t="s">
        <v>135</v>
      </c>
    </row>
    <row r="116" spans="1:31" ht="12" customHeight="1" x14ac:dyDescent="0.2">
      <c r="A116" s="1"/>
      <c r="B116" s="7"/>
      <c r="C116" s="8"/>
      <c r="D116" s="7"/>
      <c r="E116" s="7"/>
      <c r="F116" s="7"/>
      <c r="G116" s="8"/>
      <c r="H116" s="8"/>
      <c r="I116" s="8"/>
      <c r="J116" s="8"/>
      <c r="K116" s="8"/>
      <c r="L116" s="8"/>
      <c r="M116" s="8"/>
      <c r="N116" s="8"/>
      <c r="O116" s="8"/>
      <c r="P116" s="8"/>
      <c r="Q116" s="8"/>
      <c r="R116" s="8"/>
      <c r="S116" s="8"/>
      <c r="T116" s="8"/>
      <c r="U116" s="8"/>
      <c r="V116" s="8"/>
      <c r="W116" s="8"/>
      <c r="X116" s="8"/>
      <c r="Y116" s="8"/>
      <c r="Z116" s="8"/>
      <c r="AA116" s="7"/>
      <c r="AB116" s="7"/>
      <c r="AC116" s="8"/>
      <c r="AD116" s="8"/>
      <c r="AE116" s="2" t="s">
        <v>136</v>
      </c>
    </row>
    <row r="117" spans="1:31" ht="12" customHeight="1" x14ac:dyDescent="0.2">
      <c r="A117" s="1"/>
      <c r="B117" s="8"/>
      <c r="C117" s="8"/>
      <c r="D117" s="7"/>
      <c r="E117" s="7"/>
      <c r="F117" s="7"/>
      <c r="G117" s="8"/>
      <c r="H117" s="8"/>
      <c r="I117" s="8"/>
      <c r="J117" s="8"/>
      <c r="K117" s="8"/>
      <c r="L117" s="8"/>
      <c r="M117" s="8"/>
      <c r="N117" s="8"/>
      <c r="O117" s="8"/>
      <c r="P117" s="8"/>
      <c r="Q117" s="8"/>
      <c r="R117" s="8"/>
      <c r="S117" s="8"/>
      <c r="T117" s="8"/>
      <c r="U117" s="8"/>
      <c r="V117" s="8"/>
      <c r="W117" s="8"/>
      <c r="X117" s="8"/>
      <c r="Y117" s="8"/>
      <c r="Z117" s="8"/>
      <c r="AA117" s="7"/>
      <c r="AB117" s="8"/>
      <c r="AC117" s="8"/>
      <c r="AD117" s="8"/>
      <c r="AE117" s="2" t="s">
        <v>137</v>
      </c>
    </row>
    <row r="118" spans="1:31" ht="12" customHeight="1" x14ac:dyDescent="0.2">
      <c r="A118" s="1"/>
      <c r="B118" s="7"/>
      <c r="C118" s="7"/>
      <c r="D118" s="7"/>
      <c r="E118" s="7"/>
      <c r="F118" s="7"/>
      <c r="G118" s="7"/>
      <c r="H118" s="8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  <c r="AD118" s="7"/>
      <c r="AE118" s="2" t="s">
        <v>138</v>
      </c>
    </row>
    <row r="119" spans="1:31" ht="12" customHeight="1" x14ac:dyDescent="0.2">
      <c r="A119" s="1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8"/>
      <c r="O119" s="8"/>
      <c r="P119" s="8"/>
      <c r="Q119" s="7"/>
      <c r="R119" s="8"/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7"/>
      <c r="AD119" s="7"/>
      <c r="AE119" s="2" t="s">
        <v>139</v>
      </c>
    </row>
    <row r="120" spans="1:31" ht="12" customHeight="1" x14ac:dyDescent="0.2">
      <c r="A120" s="1"/>
      <c r="B120" s="7"/>
      <c r="C120" s="8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  <c r="AD120" s="7"/>
      <c r="AE120" s="2" t="s">
        <v>140</v>
      </c>
    </row>
    <row r="121" spans="1:31" ht="13.5" customHeight="1" x14ac:dyDescent="0.2">
      <c r="A121" s="1"/>
      <c r="B121" s="12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12"/>
      <c r="S121" s="12"/>
      <c r="T121" s="12"/>
      <c r="U121" s="12"/>
      <c r="V121" s="12"/>
      <c r="W121" s="12"/>
      <c r="X121" s="12"/>
      <c r="Y121" s="12"/>
      <c r="Z121" s="12"/>
      <c r="AA121" s="12"/>
      <c r="AB121" s="12"/>
      <c r="AC121" s="12"/>
      <c r="AD121" s="12"/>
      <c r="AE121" s="2"/>
    </row>
    <row r="122" spans="1:31" ht="12" customHeight="1" x14ac:dyDescent="0.2">
      <c r="A122" s="1"/>
      <c r="B122" s="13">
        <v>96</v>
      </c>
      <c r="C122" s="13">
        <v>96</v>
      </c>
      <c r="D122" s="13">
        <v>96</v>
      </c>
      <c r="E122" s="13">
        <v>96</v>
      </c>
      <c r="F122" s="13">
        <v>96</v>
      </c>
      <c r="G122" s="13">
        <v>96</v>
      </c>
      <c r="H122" s="13">
        <v>96</v>
      </c>
      <c r="I122" s="13">
        <v>96</v>
      </c>
      <c r="J122" s="13">
        <v>96</v>
      </c>
      <c r="K122" s="13">
        <v>96</v>
      </c>
      <c r="L122" s="13">
        <v>96</v>
      </c>
      <c r="M122" s="13">
        <v>96</v>
      </c>
      <c r="N122" s="13">
        <v>96</v>
      </c>
      <c r="O122" s="13">
        <v>96</v>
      </c>
      <c r="P122" s="13">
        <v>96</v>
      </c>
      <c r="Q122" s="13">
        <v>96</v>
      </c>
      <c r="R122" s="13">
        <v>96</v>
      </c>
      <c r="S122" s="13">
        <v>96</v>
      </c>
      <c r="T122" s="13">
        <v>96</v>
      </c>
      <c r="U122" s="13">
        <v>96</v>
      </c>
      <c r="V122" s="13">
        <v>96</v>
      </c>
      <c r="W122" s="13">
        <v>96</v>
      </c>
      <c r="X122" s="13">
        <v>96</v>
      </c>
      <c r="Y122" s="13">
        <v>96</v>
      </c>
      <c r="Z122" s="13">
        <v>96</v>
      </c>
      <c r="AA122" s="13">
        <v>96</v>
      </c>
      <c r="AB122" s="13">
        <v>96</v>
      </c>
      <c r="AC122" s="13">
        <v>96</v>
      </c>
      <c r="AD122" s="13">
        <v>96</v>
      </c>
      <c r="AE122" s="2" t="s">
        <v>141</v>
      </c>
    </row>
    <row r="123" spans="1:31" ht="12" customHeight="1" x14ac:dyDescent="0.2">
      <c r="A123" s="1"/>
      <c r="B123" s="13">
        <v>6</v>
      </c>
      <c r="C123" s="13">
        <v>7</v>
      </c>
      <c r="D123" s="13">
        <v>5</v>
      </c>
      <c r="E123" s="13">
        <v>5</v>
      </c>
      <c r="F123" s="13">
        <v>5</v>
      </c>
      <c r="G123" s="13">
        <v>5</v>
      </c>
      <c r="H123" s="13">
        <v>6</v>
      </c>
      <c r="I123" s="13">
        <v>5</v>
      </c>
      <c r="J123" s="13">
        <v>5</v>
      </c>
      <c r="K123" s="13">
        <v>7</v>
      </c>
      <c r="L123" s="13">
        <v>6</v>
      </c>
      <c r="M123" s="13">
        <v>12</v>
      </c>
      <c r="N123" s="13">
        <v>13</v>
      </c>
      <c r="O123" s="13">
        <v>15</v>
      </c>
      <c r="P123" s="13">
        <v>11</v>
      </c>
      <c r="Q123" s="13">
        <v>10</v>
      </c>
      <c r="R123" s="13">
        <v>11</v>
      </c>
      <c r="S123" s="13">
        <v>12</v>
      </c>
      <c r="T123" s="13">
        <v>7</v>
      </c>
      <c r="U123" s="13">
        <v>6</v>
      </c>
      <c r="V123" s="13">
        <v>6</v>
      </c>
      <c r="W123" s="13">
        <v>7</v>
      </c>
      <c r="X123" s="13">
        <v>6</v>
      </c>
      <c r="Y123" s="13">
        <v>6</v>
      </c>
      <c r="Z123" s="13">
        <v>7</v>
      </c>
      <c r="AA123" s="13">
        <v>4</v>
      </c>
      <c r="AB123" s="13">
        <v>7</v>
      </c>
      <c r="AC123" s="13">
        <v>7</v>
      </c>
      <c r="AD123" s="13">
        <v>7</v>
      </c>
      <c r="AE123" s="14" t="s">
        <v>142</v>
      </c>
    </row>
    <row r="124" spans="1:31" ht="12" customHeight="1" x14ac:dyDescent="0.2">
      <c r="A124" s="1"/>
      <c r="B124" s="15">
        <v>6.25</v>
      </c>
      <c r="C124" s="15">
        <v>7.291666666666667</v>
      </c>
      <c r="D124" s="15">
        <v>5.208333333333333</v>
      </c>
      <c r="E124" s="15">
        <v>5.208333333333333</v>
      </c>
      <c r="F124" s="15">
        <v>5.208333333333333</v>
      </c>
      <c r="G124" s="15">
        <v>5.208333333333333</v>
      </c>
      <c r="H124" s="15">
        <v>6.25</v>
      </c>
      <c r="I124" s="15">
        <v>5.208333333333333</v>
      </c>
      <c r="J124" s="15">
        <v>5.208333333333333</v>
      </c>
      <c r="K124" s="15">
        <v>7.291666666666667</v>
      </c>
      <c r="L124" s="15">
        <v>6.25</v>
      </c>
      <c r="M124" s="15">
        <v>12.5</v>
      </c>
      <c r="N124" s="15">
        <v>13.541666666666666</v>
      </c>
      <c r="O124" s="15">
        <v>15.625</v>
      </c>
      <c r="P124" s="15">
        <v>11.458333333333334</v>
      </c>
      <c r="Q124" s="15">
        <v>10.416666666666666</v>
      </c>
      <c r="R124" s="15">
        <v>11.458333333333334</v>
      </c>
      <c r="S124" s="15">
        <v>12.5</v>
      </c>
      <c r="T124" s="15">
        <v>7.291666666666667</v>
      </c>
      <c r="U124" s="15">
        <v>6.25</v>
      </c>
      <c r="V124" s="15">
        <v>6.25</v>
      </c>
      <c r="W124" s="15">
        <v>7.291666666666667</v>
      </c>
      <c r="X124" s="15">
        <v>6.25</v>
      </c>
      <c r="Y124" s="15">
        <v>6.25</v>
      </c>
      <c r="Z124" s="15">
        <v>7.291666666666667</v>
      </c>
      <c r="AA124" s="15">
        <v>4.166666666666667</v>
      </c>
      <c r="AB124" s="15">
        <v>7.291666666666667</v>
      </c>
      <c r="AC124" s="15">
        <v>7.291666666666667</v>
      </c>
      <c r="AD124" s="15">
        <v>7.291666666666667</v>
      </c>
      <c r="AE124" s="16" t="s">
        <v>143</v>
      </c>
    </row>
    <row r="125" spans="1:31" ht="12" customHeight="1" x14ac:dyDescent="0.2">
      <c r="A125" s="1"/>
      <c r="B125" s="17"/>
      <c r="C125" s="17"/>
      <c r="D125" s="17"/>
      <c r="E125" s="17"/>
      <c r="F125" s="17"/>
      <c r="G125" s="17"/>
      <c r="H125" s="17"/>
      <c r="I125" s="17"/>
      <c r="J125" s="17"/>
      <c r="K125" s="17"/>
      <c r="L125" s="17"/>
      <c r="M125" s="17"/>
      <c r="N125" s="17"/>
      <c r="O125" s="17"/>
      <c r="P125" s="17"/>
      <c r="Q125" s="17"/>
      <c r="R125" s="17"/>
      <c r="S125" s="17"/>
      <c r="T125" s="17"/>
      <c r="U125" s="17"/>
      <c r="V125" s="17"/>
      <c r="W125" s="17"/>
      <c r="X125" s="17"/>
      <c r="Y125" s="17"/>
      <c r="Z125" s="17"/>
      <c r="AA125" s="17"/>
      <c r="AB125" s="17"/>
      <c r="AC125" s="17"/>
      <c r="AD125" s="17"/>
      <c r="AE125" s="16"/>
    </row>
    <row r="126" spans="1:31" ht="12" customHeight="1" x14ac:dyDescent="0.2">
      <c r="A126" s="1"/>
      <c r="B126" s="13">
        <v>6841</v>
      </c>
      <c r="C126" s="13">
        <v>6841</v>
      </c>
      <c r="D126" s="13">
        <v>6841</v>
      </c>
      <c r="E126" s="13">
        <v>6841</v>
      </c>
      <c r="F126" s="13">
        <v>6841</v>
      </c>
      <c r="G126" s="13">
        <v>6841</v>
      </c>
      <c r="H126" s="13">
        <v>6841</v>
      </c>
      <c r="I126" s="13">
        <v>6841</v>
      </c>
      <c r="J126" s="13">
        <v>6841</v>
      </c>
      <c r="K126" s="13">
        <v>6841</v>
      </c>
      <c r="L126" s="13">
        <v>6841</v>
      </c>
      <c r="M126" s="13">
        <v>6841</v>
      </c>
      <c r="N126" s="13">
        <v>6841</v>
      </c>
      <c r="O126" s="13">
        <v>6841</v>
      </c>
      <c r="P126" s="13">
        <v>6841</v>
      </c>
      <c r="Q126" s="13">
        <v>6841</v>
      </c>
      <c r="R126" s="13">
        <v>6841</v>
      </c>
      <c r="S126" s="13">
        <v>6841</v>
      </c>
      <c r="T126" s="13">
        <v>6841</v>
      </c>
      <c r="U126" s="13">
        <v>6841</v>
      </c>
      <c r="V126" s="13">
        <v>6841</v>
      </c>
      <c r="W126" s="13">
        <v>6841</v>
      </c>
      <c r="X126" s="13">
        <v>6841</v>
      </c>
      <c r="Y126" s="13">
        <v>6841</v>
      </c>
      <c r="Z126" s="13">
        <v>6841</v>
      </c>
      <c r="AA126" s="13">
        <v>6841</v>
      </c>
      <c r="AB126" s="13">
        <v>6841</v>
      </c>
      <c r="AC126" s="13">
        <v>6841</v>
      </c>
      <c r="AD126" s="13">
        <v>6841</v>
      </c>
      <c r="AE126" s="14" t="s">
        <v>144</v>
      </c>
    </row>
    <row r="127" spans="1:31" ht="12" customHeight="1" x14ac:dyDescent="0.2">
      <c r="A127" s="1"/>
      <c r="B127" s="13">
        <v>1101</v>
      </c>
      <c r="C127" s="13">
        <v>202</v>
      </c>
      <c r="D127" s="13">
        <v>291</v>
      </c>
      <c r="E127" s="13">
        <v>144</v>
      </c>
      <c r="F127" s="13">
        <v>144</v>
      </c>
      <c r="G127" s="13">
        <v>173</v>
      </c>
      <c r="H127" s="13">
        <v>186</v>
      </c>
      <c r="I127" s="13">
        <v>177</v>
      </c>
      <c r="J127" s="13">
        <v>177</v>
      </c>
      <c r="K127" s="13">
        <v>180</v>
      </c>
      <c r="L127" s="13">
        <v>187</v>
      </c>
      <c r="M127" s="13">
        <v>239</v>
      </c>
      <c r="N127" s="13">
        <v>277</v>
      </c>
      <c r="O127" s="13">
        <v>253</v>
      </c>
      <c r="P127" s="13">
        <v>230</v>
      </c>
      <c r="Q127" s="13">
        <v>105</v>
      </c>
      <c r="R127" s="13">
        <v>212</v>
      </c>
      <c r="S127" s="13">
        <v>256</v>
      </c>
      <c r="T127" s="13">
        <v>192</v>
      </c>
      <c r="U127" s="13">
        <v>181</v>
      </c>
      <c r="V127" s="13">
        <v>191</v>
      </c>
      <c r="W127" s="13">
        <v>181</v>
      </c>
      <c r="X127" s="13">
        <v>183</v>
      </c>
      <c r="Y127" s="13">
        <v>184</v>
      </c>
      <c r="Z127" s="13">
        <v>162</v>
      </c>
      <c r="AA127" s="13">
        <v>136</v>
      </c>
      <c r="AB127" s="13">
        <v>139</v>
      </c>
      <c r="AC127" s="13">
        <v>127</v>
      </c>
      <c r="AD127" s="13">
        <v>147</v>
      </c>
      <c r="AE127" s="14" t="s">
        <v>145</v>
      </c>
    </row>
    <row r="128" spans="1:31" ht="12" customHeight="1" x14ac:dyDescent="0.2">
      <c r="A128" s="1"/>
      <c r="B128" s="15">
        <v>16.094138283876624</v>
      </c>
      <c r="C128" s="15">
        <v>2.9527846806022513</v>
      </c>
      <c r="D128" s="15">
        <v>4.2537640695804706</v>
      </c>
      <c r="E128" s="15">
        <v>2.1049554158748722</v>
      </c>
      <c r="F128" s="18">
        <v>2.1049554158748722</v>
      </c>
      <c r="G128" s="15">
        <v>2.5288700482385615</v>
      </c>
      <c r="H128" s="15">
        <v>2.7189007455050431</v>
      </c>
      <c r="I128" s="15">
        <v>2.5873410320128638</v>
      </c>
      <c r="J128" s="15">
        <v>2.5873410320128638</v>
      </c>
      <c r="K128" s="15">
        <v>2.63119426984359</v>
      </c>
      <c r="L128" s="15">
        <v>2.7335184914486188</v>
      </c>
      <c r="M128" s="15">
        <v>3.4936412805145447</v>
      </c>
      <c r="N128" s="15">
        <v>4.0491156263704138</v>
      </c>
      <c r="O128" s="15">
        <v>3.6982897237246015</v>
      </c>
      <c r="P128" s="15">
        <v>3.3620815670223649</v>
      </c>
      <c r="Q128" s="15">
        <v>1.5348633240754275</v>
      </c>
      <c r="R128" s="15">
        <v>3.0989621400380063</v>
      </c>
      <c r="S128" s="15">
        <v>3.7421429615553281</v>
      </c>
      <c r="T128" s="15">
        <v>2.8066072211664963</v>
      </c>
      <c r="U128" s="15">
        <v>2.6458120157871656</v>
      </c>
      <c r="V128" s="15">
        <v>2.7919894752229206</v>
      </c>
      <c r="W128" s="15">
        <v>2.6458120157871656</v>
      </c>
      <c r="X128" s="15">
        <v>2.6750475076743165</v>
      </c>
      <c r="Y128" s="15">
        <v>2.6896652536178922</v>
      </c>
      <c r="Z128" s="15">
        <v>2.3680748428592313</v>
      </c>
      <c r="AA128" s="15">
        <v>1.9880134483262681</v>
      </c>
      <c r="AB128" s="15">
        <v>2.0318666861569947</v>
      </c>
      <c r="AC128" s="15">
        <v>1.8564537348340886</v>
      </c>
      <c r="AD128" s="15">
        <v>2.1488086537055988</v>
      </c>
      <c r="AE128" s="16" t="s">
        <v>146</v>
      </c>
    </row>
    <row r="129" spans="1:31" ht="12" customHeight="1" x14ac:dyDescent="0.2">
      <c r="A129" s="1"/>
      <c r="B129" s="13">
        <v>173</v>
      </c>
      <c r="C129" s="13">
        <v>60</v>
      </c>
      <c r="D129" s="13">
        <v>269</v>
      </c>
      <c r="E129" s="13">
        <v>30</v>
      </c>
      <c r="F129" s="13">
        <v>35</v>
      </c>
      <c r="G129" s="13">
        <v>50</v>
      </c>
      <c r="H129" s="13">
        <v>44</v>
      </c>
      <c r="I129" s="13">
        <v>43</v>
      </c>
      <c r="J129" s="13">
        <v>47</v>
      </c>
      <c r="K129" s="13">
        <v>45</v>
      </c>
      <c r="L129" s="13">
        <v>49</v>
      </c>
      <c r="M129" s="13">
        <v>121</v>
      </c>
      <c r="N129" s="13">
        <v>130</v>
      </c>
      <c r="O129" s="13">
        <v>138</v>
      </c>
      <c r="P129" s="13">
        <v>121</v>
      </c>
      <c r="Q129" s="13">
        <v>245</v>
      </c>
      <c r="R129" s="13">
        <v>102</v>
      </c>
      <c r="S129" s="13">
        <v>115</v>
      </c>
      <c r="T129" s="13">
        <v>47</v>
      </c>
      <c r="U129" s="13">
        <v>45</v>
      </c>
      <c r="V129" s="13">
        <v>50</v>
      </c>
      <c r="W129" s="13">
        <v>51</v>
      </c>
      <c r="X129" s="13">
        <v>49</v>
      </c>
      <c r="Y129" s="13">
        <v>45</v>
      </c>
      <c r="Z129" s="13">
        <v>48</v>
      </c>
      <c r="AA129" s="13">
        <v>64</v>
      </c>
      <c r="AB129" s="13">
        <v>45</v>
      </c>
      <c r="AC129" s="13">
        <v>39</v>
      </c>
      <c r="AD129" s="13">
        <v>57</v>
      </c>
      <c r="AE129" s="14" t="s">
        <v>147</v>
      </c>
    </row>
    <row r="130" spans="1:31" ht="12" customHeight="1" x14ac:dyDescent="0.2">
      <c r="A130" s="1"/>
      <c r="B130" s="15">
        <v>2.5288700482385615</v>
      </c>
      <c r="C130" s="15">
        <v>0.87706475661453009</v>
      </c>
      <c r="D130" s="15">
        <v>3.9321736588218097</v>
      </c>
      <c r="E130" s="15">
        <v>0.43853237830726505</v>
      </c>
      <c r="F130" s="18">
        <v>0.51162110802514249</v>
      </c>
      <c r="G130" s="15">
        <v>0.73088729717877499</v>
      </c>
      <c r="H130" s="15">
        <v>0.64318082151732203</v>
      </c>
      <c r="I130" s="15">
        <v>0.62856307557374658</v>
      </c>
      <c r="J130" s="15">
        <v>0.68703405934804851</v>
      </c>
      <c r="K130" s="15">
        <v>0.65779856746089749</v>
      </c>
      <c r="L130" s="15">
        <v>0.71626955123519953</v>
      </c>
      <c r="M130" s="15">
        <v>1.7687472591726356</v>
      </c>
      <c r="N130" s="15">
        <v>1.9003069726648152</v>
      </c>
      <c r="O130" s="15">
        <v>2.0172489402134191</v>
      </c>
      <c r="P130" s="15">
        <v>1.7687472591726356</v>
      </c>
      <c r="Q130" s="15">
        <v>3.5813477561759979</v>
      </c>
      <c r="R130" s="15">
        <v>1.4910100862447011</v>
      </c>
      <c r="S130" s="15">
        <v>1.6810407835111825</v>
      </c>
      <c r="T130" s="15">
        <v>0.68703405934804851</v>
      </c>
      <c r="U130" s="15">
        <v>0.65779856746089749</v>
      </c>
      <c r="V130" s="15">
        <v>0.73088729717877499</v>
      </c>
      <c r="W130" s="15">
        <v>0.74550504312235055</v>
      </c>
      <c r="X130" s="15">
        <v>0.71626955123519953</v>
      </c>
      <c r="Y130" s="15">
        <v>0.65779856746089749</v>
      </c>
      <c r="Z130" s="15">
        <v>0.70165180529162408</v>
      </c>
      <c r="AA130" s="15">
        <v>0.93553574038883203</v>
      </c>
      <c r="AB130" s="15">
        <v>0.65779856746089749</v>
      </c>
      <c r="AC130" s="15">
        <v>0.57009209179944453</v>
      </c>
      <c r="AD130" s="15">
        <v>0.83321151878380351</v>
      </c>
      <c r="AE130" s="16" t="s">
        <v>148</v>
      </c>
    </row>
    <row r="131" spans="1:31" ht="12" customHeight="1" x14ac:dyDescent="0.2">
      <c r="A131" s="1"/>
      <c r="B131" s="19"/>
      <c r="C131" s="19"/>
      <c r="D131" s="19"/>
      <c r="E131" s="19"/>
      <c r="F131" s="19"/>
      <c r="G131" s="19"/>
      <c r="H131" s="19"/>
      <c r="I131" s="19"/>
      <c r="J131" s="19"/>
      <c r="K131" s="19"/>
      <c r="L131" s="19"/>
      <c r="M131" s="19"/>
      <c r="N131" s="19"/>
      <c r="O131" s="19"/>
      <c r="P131" s="19"/>
      <c r="Q131" s="19"/>
      <c r="R131" s="19"/>
      <c r="S131" s="19"/>
      <c r="T131" s="19"/>
      <c r="U131" s="19"/>
      <c r="V131" s="19"/>
      <c r="W131" s="19"/>
      <c r="X131" s="19"/>
      <c r="Y131" s="19"/>
      <c r="Z131" s="19"/>
      <c r="AA131" s="19"/>
      <c r="AB131" s="19"/>
      <c r="AC131" s="19"/>
      <c r="AD131" s="19"/>
      <c r="AE131" s="16"/>
    </row>
    <row r="132" spans="1:31" ht="12" customHeight="1" x14ac:dyDescent="0.2">
      <c r="A132" s="20"/>
      <c r="B132" s="21">
        <v>3817</v>
      </c>
      <c r="C132" s="21">
        <v>3817</v>
      </c>
      <c r="D132" s="21">
        <v>3817</v>
      </c>
      <c r="E132" s="21">
        <v>3817</v>
      </c>
      <c r="F132" s="21">
        <v>3817</v>
      </c>
      <c r="G132" s="21">
        <v>3817</v>
      </c>
      <c r="H132" s="21">
        <v>3817</v>
      </c>
      <c r="I132" s="21">
        <v>3817</v>
      </c>
      <c r="J132" s="21">
        <v>3817</v>
      </c>
      <c r="K132" s="21">
        <v>3817</v>
      </c>
      <c r="L132" s="21">
        <v>3817</v>
      </c>
      <c r="M132" s="21">
        <v>3817</v>
      </c>
      <c r="N132" s="21">
        <v>3817</v>
      </c>
      <c r="O132" s="21">
        <v>3817</v>
      </c>
      <c r="P132" s="21">
        <v>3817</v>
      </c>
      <c r="Q132" s="21">
        <v>3817</v>
      </c>
      <c r="R132" s="21">
        <v>3817</v>
      </c>
      <c r="S132" s="21">
        <v>3817</v>
      </c>
      <c r="T132" s="21">
        <v>3817</v>
      </c>
      <c r="U132" s="21">
        <v>3817</v>
      </c>
      <c r="V132" s="21">
        <v>3817</v>
      </c>
      <c r="W132" s="21">
        <v>3817</v>
      </c>
      <c r="X132" s="21">
        <v>3817</v>
      </c>
      <c r="Y132" s="21">
        <v>3817</v>
      </c>
      <c r="Z132" s="21">
        <v>3817</v>
      </c>
      <c r="AA132" s="21">
        <v>3817</v>
      </c>
      <c r="AB132" s="21">
        <v>3817</v>
      </c>
      <c r="AC132" s="21">
        <v>3817</v>
      </c>
      <c r="AD132" s="21">
        <v>3817</v>
      </c>
      <c r="AE132" s="14" t="s">
        <v>149</v>
      </c>
    </row>
    <row r="133" spans="1:31" ht="12" customHeight="1" x14ac:dyDescent="0.2">
      <c r="A133" s="20"/>
      <c r="B133" s="21">
        <v>65</v>
      </c>
      <c r="C133" s="21">
        <v>46</v>
      </c>
      <c r="D133" s="21">
        <v>205</v>
      </c>
      <c r="E133" s="21">
        <v>48</v>
      </c>
      <c r="F133" s="21">
        <v>51</v>
      </c>
      <c r="G133" s="21">
        <v>49</v>
      </c>
      <c r="H133" s="21">
        <v>50</v>
      </c>
      <c r="I133" s="21">
        <v>40</v>
      </c>
      <c r="J133" s="21">
        <v>42</v>
      </c>
      <c r="K133" s="21">
        <v>42</v>
      </c>
      <c r="L133" s="21">
        <v>48</v>
      </c>
      <c r="M133" s="21">
        <v>72</v>
      </c>
      <c r="N133" s="21">
        <v>84</v>
      </c>
      <c r="O133" s="21">
        <v>74</v>
      </c>
      <c r="P133" s="21">
        <v>64</v>
      </c>
      <c r="Q133" s="21">
        <v>64</v>
      </c>
      <c r="R133" s="21">
        <v>58</v>
      </c>
      <c r="S133" s="21">
        <v>78</v>
      </c>
      <c r="T133" s="21">
        <v>47</v>
      </c>
      <c r="U133" s="21">
        <v>48</v>
      </c>
      <c r="V133" s="21">
        <v>40</v>
      </c>
      <c r="W133" s="21">
        <v>47</v>
      </c>
      <c r="X133" s="21">
        <v>43</v>
      </c>
      <c r="Y133" s="21">
        <v>45</v>
      </c>
      <c r="Z133" s="21">
        <v>41</v>
      </c>
      <c r="AA133" s="21">
        <v>45</v>
      </c>
      <c r="AB133" s="21">
        <v>48</v>
      </c>
      <c r="AC133" s="21">
        <v>49</v>
      </c>
      <c r="AD133" s="21">
        <v>54</v>
      </c>
      <c r="AE133" s="14" t="s">
        <v>150</v>
      </c>
    </row>
    <row r="134" spans="1:31" ht="12" customHeight="1" x14ac:dyDescent="0.2">
      <c r="A134" s="20"/>
      <c r="B134" s="15">
        <f t="shared" ref="B134:AD134" si="0">(B133*100)/B132</f>
        <v>1.7029080429656798</v>
      </c>
      <c r="C134" s="15">
        <f t="shared" si="0"/>
        <v>1.2051349227141734</v>
      </c>
      <c r="D134" s="15">
        <f t="shared" si="0"/>
        <v>5.3707099816609905</v>
      </c>
      <c r="E134" s="15">
        <f t="shared" si="0"/>
        <v>1.2575320932669636</v>
      </c>
      <c r="F134" s="15">
        <f t="shared" si="0"/>
        <v>1.3361278490961488</v>
      </c>
      <c r="G134" s="15">
        <f t="shared" si="0"/>
        <v>1.2837306785433586</v>
      </c>
      <c r="H134" s="15">
        <f t="shared" si="0"/>
        <v>1.3099292638197537</v>
      </c>
      <c r="I134" s="15">
        <f t="shared" si="0"/>
        <v>1.047943411055803</v>
      </c>
      <c r="J134" s="15">
        <f t="shared" si="0"/>
        <v>1.1003405816085932</v>
      </c>
      <c r="K134" s="15">
        <f t="shared" si="0"/>
        <v>1.1003405816085932</v>
      </c>
      <c r="L134" s="15">
        <f t="shared" si="0"/>
        <v>1.2575320932669636</v>
      </c>
      <c r="M134" s="15">
        <f t="shared" si="0"/>
        <v>1.8862981399004455</v>
      </c>
      <c r="N134" s="15">
        <f t="shared" si="0"/>
        <v>2.2006811632171863</v>
      </c>
      <c r="O134" s="15">
        <f t="shared" si="0"/>
        <v>1.9386953104532356</v>
      </c>
      <c r="P134" s="15">
        <f t="shared" si="0"/>
        <v>1.6767094576892847</v>
      </c>
      <c r="Q134" s="15">
        <f t="shared" si="0"/>
        <v>1.6767094576892847</v>
      </c>
      <c r="R134" s="15">
        <f t="shared" si="0"/>
        <v>1.5195179460309143</v>
      </c>
      <c r="S134" s="15">
        <f t="shared" si="0"/>
        <v>2.0434896515588159</v>
      </c>
      <c r="T134" s="15">
        <f t="shared" si="0"/>
        <v>1.2313335079905685</v>
      </c>
      <c r="U134" s="15">
        <f t="shared" si="0"/>
        <v>1.2575320932669636</v>
      </c>
      <c r="V134" s="15">
        <f t="shared" si="0"/>
        <v>1.047943411055803</v>
      </c>
      <c r="W134" s="15">
        <f t="shared" si="0"/>
        <v>1.2313335079905685</v>
      </c>
      <c r="X134" s="15">
        <f t="shared" si="0"/>
        <v>1.1265391668849882</v>
      </c>
      <c r="Y134" s="15">
        <f t="shared" si="0"/>
        <v>1.1789363374377784</v>
      </c>
      <c r="Z134" s="15">
        <f t="shared" si="0"/>
        <v>1.0741419963321981</v>
      </c>
      <c r="AA134" s="15">
        <f t="shared" si="0"/>
        <v>1.1789363374377784</v>
      </c>
      <c r="AB134" s="15">
        <f t="shared" si="0"/>
        <v>1.2575320932669636</v>
      </c>
      <c r="AC134" s="15">
        <f t="shared" si="0"/>
        <v>1.2837306785433586</v>
      </c>
      <c r="AD134" s="15">
        <f t="shared" si="0"/>
        <v>1.414723604925334</v>
      </c>
      <c r="AE134" s="16" t="s">
        <v>151</v>
      </c>
    </row>
    <row r="135" spans="1:31" ht="12" customHeight="1" x14ac:dyDescent="0.2">
      <c r="A135" s="20"/>
      <c r="B135" s="21">
        <v>84</v>
      </c>
      <c r="C135" s="21">
        <v>24</v>
      </c>
      <c r="D135" s="21">
        <v>197</v>
      </c>
      <c r="E135" s="21">
        <v>11</v>
      </c>
      <c r="F135" s="21">
        <v>15</v>
      </c>
      <c r="G135" s="21">
        <v>27</v>
      </c>
      <c r="H135" s="21">
        <v>22</v>
      </c>
      <c r="I135" s="21">
        <v>23</v>
      </c>
      <c r="J135" s="21">
        <v>23</v>
      </c>
      <c r="K135" s="21">
        <v>23</v>
      </c>
      <c r="L135" s="21">
        <v>26</v>
      </c>
      <c r="M135" s="21">
        <v>70</v>
      </c>
      <c r="N135" s="21">
        <v>93</v>
      </c>
      <c r="O135" s="21">
        <v>85</v>
      </c>
      <c r="P135" s="21">
        <v>67</v>
      </c>
      <c r="Q135" s="21">
        <v>61</v>
      </c>
      <c r="R135" s="21">
        <v>62</v>
      </c>
      <c r="S135" s="21">
        <v>64</v>
      </c>
      <c r="T135" s="21">
        <v>23</v>
      </c>
      <c r="U135" s="21">
        <v>21</v>
      </c>
      <c r="V135" s="21">
        <v>25</v>
      </c>
      <c r="W135" s="21">
        <v>24</v>
      </c>
      <c r="X135" s="21">
        <v>23</v>
      </c>
      <c r="Y135" s="21">
        <v>24</v>
      </c>
      <c r="Z135" s="21">
        <v>13</v>
      </c>
      <c r="AA135" s="21">
        <v>28</v>
      </c>
      <c r="AB135" s="21">
        <v>29</v>
      </c>
      <c r="AC135" s="21">
        <v>26</v>
      </c>
      <c r="AD135" s="21">
        <v>47</v>
      </c>
      <c r="AE135" s="14" t="s">
        <v>152</v>
      </c>
    </row>
    <row r="136" spans="1:31" ht="12" customHeight="1" x14ac:dyDescent="0.2">
      <c r="A136" s="20"/>
      <c r="B136" s="15">
        <f t="shared" ref="B136:AD136" si="1">(B135*100)/B132</f>
        <v>2.2006811632171863</v>
      </c>
      <c r="C136" s="15">
        <f t="shared" si="1"/>
        <v>0.62876604663348179</v>
      </c>
      <c r="D136" s="15">
        <f t="shared" si="1"/>
        <v>5.1611212994498299</v>
      </c>
      <c r="E136" s="15">
        <f t="shared" si="1"/>
        <v>0.28818443804034583</v>
      </c>
      <c r="F136" s="15">
        <f t="shared" si="1"/>
        <v>0.3929787791459261</v>
      </c>
      <c r="G136" s="15">
        <f t="shared" si="1"/>
        <v>0.707361802462667</v>
      </c>
      <c r="H136" s="15">
        <f t="shared" si="1"/>
        <v>0.57636887608069165</v>
      </c>
      <c r="I136" s="15">
        <f t="shared" si="1"/>
        <v>0.60256746135708672</v>
      </c>
      <c r="J136" s="15">
        <f t="shared" si="1"/>
        <v>0.60256746135708672</v>
      </c>
      <c r="K136" s="15">
        <f t="shared" si="1"/>
        <v>0.60256746135708672</v>
      </c>
      <c r="L136" s="15">
        <f t="shared" si="1"/>
        <v>0.68116321718627193</v>
      </c>
      <c r="M136" s="15">
        <f t="shared" si="1"/>
        <v>1.8339009693476551</v>
      </c>
      <c r="N136" s="15">
        <f t="shared" si="1"/>
        <v>2.4364684307047417</v>
      </c>
      <c r="O136" s="15">
        <f t="shared" si="1"/>
        <v>2.2268797484935812</v>
      </c>
      <c r="P136" s="15">
        <f t="shared" si="1"/>
        <v>1.7553052135184699</v>
      </c>
      <c r="Q136" s="15">
        <f t="shared" si="1"/>
        <v>1.5981137018600995</v>
      </c>
      <c r="R136" s="15">
        <f t="shared" si="1"/>
        <v>1.6243122871364946</v>
      </c>
      <c r="S136" s="15">
        <f t="shared" si="1"/>
        <v>1.6767094576892847</v>
      </c>
      <c r="T136" s="15">
        <f t="shared" si="1"/>
        <v>0.60256746135708672</v>
      </c>
      <c r="U136" s="15">
        <f t="shared" si="1"/>
        <v>0.55017029080429658</v>
      </c>
      <c r="V136" s="15">
        <f t="shared" si="1"/>
        <v>0.65496463190987686</v>
      </c>
      <c r="W136" s="15">
        <f t="shared" si="1"/>
        <v>0.62876604663348179</v>
      </c>
      <c r="X136" s="15">
        <f t="shared" si="1"/>
        <v>0.60256746135708672</v>
      </c>
      <c r="Y136" s="15">
        <f t="shared" si="1"/>
        <v>0.62876604663348179</v>
      </c>
      <c r="Z136" s="15">
        <f t="shared" si="1"/>
        <v>0.34058160859313596</v>
      </c>
      <c r="AA136" s="15">
        <f t="shared" si="1"/>
        <v>0.73356038773906207</v>
      </c>
      <c r="AB136" s="15">
        <f t="shared" si="1"/>
        <v>0.75975897301545714</v>
      </c>
      <c r="AC136" s="15">
        <f t="shared" si="1"/>
        <v>0.68116321718627193</v>
      </c>
      <c r="AD136" s="15">
        <f t="shared" si="1"/>
        <v>1.2313335079905685</v>
      </c>
      <c r="AE136" s="16" t="s">
        <v>153</v>
      </c>
    </row>
    <row r="137" spans="1:31" ht="12" customHeight="1" x14ac:dyDescent="0.2">
      <c r="A137" s="20"/>
      <c r="B137" s="22"/>
      <c r="C137" s="22"/>
      <c r="D137" s="22"/>
      <c r="E137" s="22"/>
      <c r="F137" s="22"/>
      <c r="G137" s="22"/>
      <c r="H137" s="22"/>
      <c r="I137" s="22"/>
      <c r="J137" s="22"/>
      <c r="K137" s="22"/>
      <c r="L137" s="22"/>
      <c r="M137" s="22"/>
      <c r="N137" s="22"/>
      <c r="O137" s="22"/>
      <c r="P137" s="22"/>
      <c r="Q137" s="22"/>
      <c r="R137" s="22"/>
      <c r="S137" s="22"/>
      <c r="T137" s="22"/>
      <c r="U137" s="22"/>
      <c r="V137" s="22"/>
      <c r="W137" s="22"/>
      <c r="X137" s="22"/>
      <c r="Y137" s="22"/>
      <c r="Z137" s="22"/>
      <c r="AA137" s="22"/>
      <c r="AB137" s="22"/>
      <c r="AC137" s="22"/>
      <c r="AD137" s="22"/>
      <c r="AE137" s="16"/>
    </row>
    <row r="138" spans="1:31" ht="12" customHeight="1" x14ac:dyDescent="0.2">
      <c r="A138" s="20"/>
      <c r="B138" s="23">
        <v>8</v>
      </c>
      <c r="C138" s="24">
        <v>355</v>
      </c>
      <c r="D138" s="23">
        <v>4537</v>
      </c>
      <c r="E138" s="24">
        <v>13</v>
      </c>
      <c r="F138" s="25">
        <v>25</v>
      </c>
      <c r="G138" s="24">
        <v>567</v>
      </c>
      <c r="H138" s="23">
        <v>1476</v>
      </c>
      <c r="I138" s="24">
        <v>3505</v>
      </c>
      <c r="J138" s="23">
        <v>3691</v>
      </c>
      <c r="K138" s="24">
        <v>4280</v>
      </c>
      <c r="L138" s="23">
        <v>2695</v>
      </c>
      <c r="M138" s="24">
        <v>12680</v>
      </c>
      <c r="N138" s="23">
        <v>11654</v>
      </c>
      <c r="O138" s="24">
        <v>7606</v>
      </c>
      <c r="P138" s="23">
        <v>5182</v>
      </c>
      <c r="Q138" s="24">
        <v>9323</v>
      </c>
      <c r="R138" s="23">
        <v>5233</v>
      </c>
      <c r="S138" s="24">
        <v>11203</v>
      </c>
      <c r="T138" s="23">
        <v>827</v>
      </c>
      <c r="U138" s="24">
        <v>611</v>
      </c>
      <c r="V138" s="23">
        <v>1402</v>
      </c>
      <c r="W138" s="24">
        <v>1373</v>
      </c>
      <c r="X138" s="23">
        <v>3829</v>
      </c>
      <c r="Y138" s="24">
        <v>6378</v>
      </c>
      <c r="Z138" s="23">
        <v>1625</v>
      </c>
      <c r="AA138" s="24">
        <v>2776</v>
      </c>
      <c r="AB138" s="23">
        <v>1096</v>
      </c>
      <c r="AC138" s="24">
        <v>929</v>
      </c>
      <c r="AD138" s="23">
        <v>1884</v>
      </c>
      <c r="AE138" s="14" t="s">
        <v>154</v>
      </c>
    </row>
    <row r="139" spans="1:31" ht="12" customHeight="1" x14ac:dyDescent="0.2">
      <c r="A139" s="20"/>
      <c r="B139" s="22"/>
      <c r="C139" s="22"/>
      <c r="D139" s="22"/>
      <c r="E139" s="22"/>
      <c r="F139" s="22"/>
      <c r="G139" s="22"/>
      <c r="H139" s="22"/>
      <c r="I139" s="22"/>
      <c r="J139" s="22"/>
      <c r="K139" s="22"/>
      <c r="L139" s="22"/>
      <c r="M139" s="22"/>
      <c r="N139" s="22"/>
      <c r="O139" s="22"/>
      <c r="P139" s="22"/>
      <c r="Q139" s="22"/>
      <c r="R139" s="22"/>
      <c r="S139" s="22"/>
      <c r="T139" s="22"/>
      <c r="U139" s="22"/>
      <c r="V139" s="22"/>
      <c r="W139" s="22"/>
      <c r="X139" s="22"/>
      <c r="Y139" s="22"/>
      <c r="Z139" s="22"/>
      <c r="AA139" s="22"/>
      <c r="AB139" s="22"/>
      <c r="AC139" s="22"/>
      <c r="AD139" s="22"/>
      <c r="AE139" s="16"/>
    </row>
    <row r="140" spans="1:31" ht="12" customHeight="1" x14ac:dyDescent="0.2">
      <c r="A140" s="20"/>
      <c r="B140" s="15">
        <v>35.973869999999998</v>
      </c>
      <c r="C140" s="15">
        <v>89.748316000000003</v>
      </c>
      <c r="D140" s="15">
        <v>53.21</v>
      </c>
      <c r="E140" s="15">
        <v>59.6</v>
      </c>
      <c r="F140" s="15">
        <v>50.72</v>
      </c>
      <c r="G140" s="15">
        <v>56.03</v>
      </c>
      <c r="H140" s="15">
        <v>43.15</v>
      </c>
      <c r="I140" s="15">
        <v>49.27</v>
      </c>
      <c r="J140" s="15">
        <v>51.54</v>
      </c>
      <c r="K140" s="15">
        <v>50.31</v>
      </c>
      <c r="L140" s="15">
        <v>49.94</v>
      </c>
      <c r="M140" s="15">
        <v>51.34</v>
      </c>
      <c r="N140" s="15">
        <v>49.5</v>
      </c>
      <c r="O140" s="15">
        <v>58.98</v>
      </c>
      <c r="P140" s="15">
        <v>43.8</v>
      </c>
      <c r="Q140" s="15">
        <v>48.94</v>
      </c>
      <c r="R140" s="15">
        <v>44.93</v>
      </c>
      <c r="S140" s="15">
        <v>52.38</v>
      </c>
      <c r="T140" s="15">
        <v>60.65</v>
      </c>
      <c r="U140" s="15">
        <v>60.26</v>
      </c>
      <c r="V140" s="15">
        <v>59.23</v>
      </c>
      <c r="W140" s="15">
        <v>59.32</v>
      </c>
      <c r="X140" s="15">
        <v>57.84</v>
      </c>
      <c r="Y140" s="15">
        <v>53.79</v>
      </c>
      <c r="Z140" s="15">
        <v>46.755813000000003</v>
      </c>
      <c r="AA140" s="15">
        <v>48.373412999999999</v>
      </c>
      <c r="AB140" s="15">
        <v>49</v>
      </c>
      <c r="AC140" s="15">
        <v>50.474234000000003</v>
      </c>
      <c r="AD140" s="15">
        <v>49.956273000000003</v>
      </c>
      <c r="AE140" s="14" t="s">
        <v>155</v>
      </c>
    </row>
    <row r="141" spans="1:31" ht="12" customHeight="1" x14ac:dyDescent="0.2">
      <c r="A141" s="20"/>
      <c r="B141" s="22"/>
      <c r="C141" s="22"/>
      <c r="D141" s="22"/>
      <c r="E141" s="22"/>
      <c r="F141" s="22"/>
      <c r="G141" s="22"/>
      <c r="H141" s="22"/>
      <c r="I141" s="22"/>
      <c r="J141" s="22"/>
      <c r="K141" s="22"/>
      <c r="L141" s="22"/>
      <c r="M141" s="22"/>
      <c r="N141" s="22"/>
      <c r="O141" s="22"/>
      <c r="P141" s="22"/>
      <c r="Q141" s="22"/>
      <c r="R141" s="22"/>
      <c r="S141" s="22"/>
      <c r="T141" s="22"/>
      <c r="U141" s="22"/>
      <c r="V141" s="22"/>
      <c r="W141" s="22"/>
      <c r="X141" s="22"/>
      <c r="Y141" s="22"/>
      <c r="Z141" s="22"/>
      <c r="AA141" s="22"/>
      <c r="AB141" s="22"/>
      <c r="AC141" s="22"/>
      <c r="AD141" s="22"/>
      <c r="AE141" s="14"/>
    </row>
    <row r="142" spans="1:31" ht="12" customHeight="1" x14ac:dyDescent="0.2">
      <c r="A142" s="20"/>
      <c r="B142" s="22"/>
      <c r="C142" s="22"/>
      <c r="D142" s="22"/>
      <c r="E142" s="22"/>
      <c r="F142" s="22"/>
      <c r="G142" s="22"/>
      <c r="H142" s="22"/>
      <c r="I142" s="22"/>
      <c r="J142" s="22"/>
      <c r="K142" s="22"/>
      <c r="L142" s="22"/>
      <c r="M142" s="22"/>
      <c r="N142" s="22"/>
      <c r="O142" s="22"/>
      <c r="P142" s="22"/>
      <c r="Q142" s="22"/>
      <c r="R142" s="22"/>
      <c r="S142" s="22"/>
      <c r="T142" s="22"/>
      <c r="U142" s="22"/>
      <c r="V142" s="22"/>
      <c r="W142" s="22"/>
      <c r="X142" s="22"/>
      <c r="Y142" s="22"/>
      <c r="Z142" s="22"/>
      <c r="AA142" s="22"/>
      <c r="AB142" s="22"/>
      <c r="AC142" s="22"/>
      <c r="AD142" s="22"/>
      <c r="AE142" s="16"/>
    </row>
    <row r="143" spans="1:31" ht="13.5" customHeight="1" x14ac:dyDescent="0.2">
      <c r="A143" s="1"/>
      <c r="B143" s="12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12"/>
      <c r="S143" s="12"/>
      <c r="T143" s="12"/>
      <c r="U143" s="12"/>
      <c r="V143" s="12"/>
      <c r="W143" s="12"/>
      <c r="X143" s="12"/>
      <c r="Y143" s="12"/>
      <c r="Z143" s="12"/>
      <c r="AA143" s="12"/>
      <c r="AB143" s="12"/>
      <c r="AC143" s="12"/>
      <c r="AD143" s="12"/>
      <c r="AE143" s="1"/>
    </row>
    <row r="144" spans="1:31" ht="13.5" customHeight="1" x14ac:dyDescent="0.2">
      <c r="A144" s="1"/>
      <c r="B144" s="12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X144" s="12"/>
      <c r="Y144" s="12"/>
      <c r="Z144" s="12"/>
      <c r="AA144" s="12"/>
      <c r="AB144" s="12"/>
      <c r="AC144" s="12"/>
      <c r="AD144" s="12"/>
      <c r="AE144" s="1"/>
    </row>
    <row r="145" spans="1:31" ht="13.5" customHeight="1" x14ac:dyDescent="0.2">
      <c r="A145" s="1"/>
      <c r="B145" s="12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12"/>
      <c r="S145" s="12"/>
      <c r="T145" s="12"/>
      <c r="U145" s="12"/>
      <c r="V145" s="12"/>
      <c r="W145" s="12"/>
      <c r="X145" s="12"/>
      <c r="Y145" s="12"/>
      <c r="Z145" s="12"/>
      <c r="AA145" s="12"/>
      <c r="AB145" s="12"/>
      <c r="AC145" s="12"/>
      <c r="AD145" s="12"/>
      <c r="AE145" s="1"/>
    </row>
    <row r="146" spans="1:31" ht="13.5" customHeight="1" x14ac:dyDescent="0.2">
      <c r="A146" s="1"/>
      <c r="B146" s="12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12"/>
      <c r="S146" s="12"/>
      <c r="T146" s="12"/>
      <c r="U146" s="12"/>
      <c r="V146" s="12"/>
      <c r="W146" s="12"/>
      <c r="X146" s="12"/>
      <c r="Y146" s="12"/>
      <c r="Z146" s="12"/>
      <c r="AA146" s="12"/>
      <c r="AB146" s="12"/>
      <c r="AC146" s="12"/>
      <c r="AD146" s="12"/>
      <c r="AE146" s="1"/>
    </row>
    <row r="147" spans="1:31" ht="13.5" customHeight="1" x14ac:dyDescent="0.2">
      <c r="A147" s="1"/>
      <c r="B147" s="12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12"/>
      <c r="S147" s="12"/>
      <c r="T147" s="12"/>
      <c r="U147" s="12"/>
      <c r="V147" s="12"/>
      <c r="W147" s="12"/>
      <c r="X147" s="12"/>
      <c r="Y147" s="12"/>
      <c r="Z147" s="12"/>
      <c r="AA147" s="12"/>
      <c r="AB147" s="12"/>
      <c r="AC147" s="12"/>
      <c r="AD147" s="12"/>
      <c r="AE147" s="1"/>
    </row>
    <row r="148" spans="1:31" ht="13.5" customHeight="1" x14ac:dyDescent="0.2">
      <c r="A148" s="1"/>
      <c r="B148" s="12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12"/>
      <c r="S148" s="12"/>
      <c r="T148" s="12"/>
      <c r="U148" s="12"/>
      <c r="V148" s="12"/>
      <c r="W148" s="12"/>
      <c r="X148" s="12"/>
      <c r="Y148" s="12"/>
      <c r="Z148" s="12"/>
      <c r="AA148" s="12"/>
      <c r="AB148" s="12"/>
      <c r="AC148" s="12"/>
      <c r="AD148" s="12"/>
      <c r="AE148" s="1"/>
    </row>
    <row r="149" spans="1:31" ht="13.5" customHeight="1" x14ac:dyDescent="0.2">
      <c r="A149" s="1"/>
      <c r="B149" s="12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S149" s="12"/>
      <c r="T149" s="12"/>
      <c r="U149" s="12"/>
      <c r="V149" s="12"/>
      <c r="W149" s="12"/>
      <c r="X149" s="12"/>
      <c r="Y149" s="12"/>
      <c r="Z149" s="12"/>
      <c r="AA149" s="12"/>
      <c r="AB149" s="12"/>
      <c r="AC149" s="12"/>
      <c r="AD149" s="12"/>
      <c r="AE149" s="1"/>
    </row>
    <row r="150" spans="1:31" ht="13.5" customHeight="1" x14ac:dyDescent="0.2">
      <c r="A150" s="1"/>
      <c r="B150" s="12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S150" s="12"/>
      <c r="T150" s="12"/>
      <c r="U150" s="12"/>
      <c r="V150" s="12"/>
      <c r="W150" s="12"/>
      <c r="X150" s="12"/>
      <c r="Y150" s="12"/>
      <c r="Z150" s="12"/>
      <c r="AA150" s="12"/>
      <c r="AB150" s="12"/>
      <c r="AC150" s="12"/>
      <c r="AD150" s="12"/>
      <c r="AE150" s="1"/>
    </row>
    <row r="151" spans="1:31" ht="13.5" customHeight="1" x14ac:dyDescent="0.2">
      <c r="A151" s="1"/>
      <c r="B151" s="12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S151" s="12"/>
      <c r="T151" s="12"/>
      <c r="U151" s="12"/>
      <c r="V151" s="12"/>
      <c r="W151" s="12"/>
      <c r="X151" s="12"/>
      <c r="Y151" s="12"/>
      <c r="Z151" s="12"/>
      <c r="AA151" s="12"/>
      <c r="AB151" s="12"/>
      <c r="AC151" s="12"/>
      <c r="AD151" s="12"/>
      <c r="AE151" s="1"/>
    </row>
    <row r="152" spans="1:31" ht="13.5" customHeight="1" x14ac:dyDescent="0.2">
      <c r="A152" s="1"/>
      <c r="B152" s="12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12"/>
      <c r="S152" s="12"/>
      <c r="T152" s="12"/>
      <c r="U152" s="12"/>
      <c r="V152" s="12"/>
      <c r="W152" s="12"/>
      <c r="X152" s="12"/>
      <c r="Y152" s="12"/>
      <c r="Z152" s="12"/>
      <c r="AA152" s="12"/>
      <c r="AB152" s="12"/>
      <c r="AC152" s="12"/>
      <c r="AD152" s="12"/>
      <c r="AE152" s="1"/>
    </row>
    <row r="153" spans="1:31" ht="13.5" customHeight="1" x14ac:dyDescent="0.2">
      <c r="A153" s="1"/>
      <c r="B153" s="12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12"/>
      <c r="S153" s="12"/>
      <c r="T153" s="12"/>
      <c r="U153" s="12"/>
      <c r="V153" s="12"/>
      <c r="W153" s="12"/>
      <c r="X153" s="12"/>
      <c r="Y153" s="12"/>
      <c r="Z153" s="12"/>
      <c r="AA153" s="12"/>
      <c r="AB153" s="12"/>
      <c r="AC153" s="12"/>
      <c r="AD153" s="12"/>
      <c r="AE153" s="1"/>
    </row>
    <row r="154" spans="1:31" ht="13.5" customHeight="1" x14ac:dyDescent="0.2">
      <c r="A154" s="1"/>
      <c r="B154" s="12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12"/>
      <c r="S154" s="12"/>
      <c r="T154" s="12"/>
      <c r="U154" s="12"/>
      <c r="V154" s="12"/>
      <c r="W154" s="12"/>
      <c r="X154" s="12"/>
      <c r="Y154" s="12"/>
      <c r="Z154" s="12"/>
      <c r="AA154" s="12"/>
      <c r="AB154" s="12"/>
      <c r="AC154" s="12"/>
      <c r="AD154" s="12"/>
      <c r="AE154" s="1"/>
    </row>
    <row r="155" spans="1:31" ht="13.5" customHeight="1" x14ac:dyDescent="0.2">
      <c r="A155" s="1"/>
      <c r="B155" s="12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12"/>
      <c r="S155" s="12"/>
      <c r="T155" s="12"/>
      <c r="U155" s="12"/>
      <c r="V155" s="12"/>
      <c r="W155" s="12"/>
      <c r="X155" s="12"/>
      <c r="Y155" s="12"/>
      <c r="Z155" s="12"/>
      <c r="AA155" s="12"/>
      <c r="AB155" s="12"/>
      <c r="AC155" s="12"/>
      <c r="AD155" s="12"/>
      <c r="AE155" s="1"/>
    </row>
    <row r="156" spans="1:31" ht="13.5" customHeight="1" x14ac:dyDescent="0.2">
      <c r="A156" s="1"/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12"/>
      <c r="S156" s="12"/>
      <c r="T156" s="12"/>
      <c r="U156" s="12"/>
      <c r="V156" s="12"/>
      <c r="W156" s="12"/>
      <c r="X156" s="12"/>
      <c r="Y156" s="12"/>
      <c r="Z156" s="12"/>
      <c r="AA156" s="12"/>
      <c r="AB156" s="12"/>
      <c r="AC156" s="12"/>
      <c r="AD156" s="12"/>
      <c r="AE156" s="1"/>
    </row>
    <row r="157" spans="1:31" ht="13.5" customHeight="1" x14ac:dyDescent="0.2">
      <c r="A157" s="1"/>
      <c r="B157" s="12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12"/>
      <c r="S157" s="12"/>
      <c r="T157" s="12"/>
      <c r="U157" s="12"/>
      <c r="V157" s="12"/>
      <c r="W157" s="12"/>
      <c r="X157" s="12"/>
      <c r="Y157" s="12"/>
      <c r="Z157" s="12"/>
      <c r="AA157" s="12"/>
      <c r="AB157" s="12"/>
      <c r="AC157" s="12"/>
      <c r="AD157" s="12"/>
      <c r="AE157" s="1"/>
    </row>
    <row r="158" spans="1:31" ht="13.5" customHeight="1" x14ac:dyDescent="0.2">
      <c r="A158" s="1"/>
      <c r="B158" s="12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2"/>
      <c r="S158" s="12"/>
      <c r="T158" s="12"/>
      <c r="U158" s="12"/>
      <c r="V158" s="12"/>
      <c r="W158" s="12"/>
      <c r="X158" s="12"/>
      <c r="Y158" s="12"/>
      <c r="Z158" s="12"/>
      <c r="AA158" s="12"/>
      <c r="AB158" s="12"/>
      <c r="AC158" s="12"/>
      <c r="AD158" s="12"/>
      <c r="AE158" s="1"/>
    </row>
    <row r="159" spans="1:31" ht="13.5" customHeight="1" x14ac:dyDescent="0.2">
      <c r="A159" s="1"/>
      <c r="B159" s="12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12"/>
      <c r="S159" s="12"/>
      <c r="T159" s="12"/>
      <c r="U159" s="12"/>
      <c r="V159" s="12"/>
      <c r="W159" s="12"/>
      <c r="X159" s="12"/>
      <c r="Y159" s="12"/>
      <c r="Z159" s="12"/>
      <c r="AA159" s="12"/>
      <c r="AB159" s="12"/>
      <c r="AC159" s="12"/>
      <c r="AD159" s="12"/>
      <c r="AE159" s="1"/>
    </row>
    <row r="160" spans="1:31" ht="13.5" customHeight="1" x14ac:dyDescent="0.2">
      <c r="A160" s="1"/>
      <c r="B160" s="12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12"/>
      <c r="S160" s="12"/>
      <c r="T160" s="12"/>
      <c r="U160" s="12"/>
      <c r="V160" s="12"/>
      <c r="W160" s="12"/>
      <c r="X160" s="12"/>
      <c r="Y160" s="12"/>
      <c r="Z160" s="12"/>
      <c r="AA160" s="12"/>
      <c r="AB160" s="12"/>
      <c r="AC160" s="12"/>
      <c r="AD160" s="12"/>
      <c r="AE160" s="1"/>
    </row>
    <row r="161" spans="1:31" ht="13.5" customHeight="1" x14ac:dyDescent="0.2">
      <c r="A161" s="1"/>
      <c r="B161" s="12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12"/>
      <c r="S161" s="12"/>
      <c r="T161" s="12"/>
      <c r="U161" s="12"/>
      <c r="V161" s="12"/>
      <c r="W161" s="12"/>
      <c r="X161" s="12"/>
      <c r="Y161" s="12"/>
      <c r="Z161" s="12"/>
      <c r="AA161" s="12"/>
      <c r="AB161" s="12"/>
      <c r="AC161" s="12"/>
      <c r="AD161" s="12"/>
      <c r="AE161" s="1"/>
    </row>
    <row r="162" spans="1:31" ht="13.5" customHeight="1" x14ac:dyDescent="0.2">
      <c r="A162" s="1"/>
      <c r="B162" s="12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12"/>
      <c r="S162" s="12"/>
      <c r="T162" s="12"/>
      <c r="U162" s="12"/>
      <c r="V162" s="12"/>
      <c r="W162" s="12"/>
      <c r="X162" s="12"/>
      <c r="Y162" s="12"/>
      <c r="Z162" s="12"/>
      <c r="AA162" s="12"/>
      <c r="AB162" s="12"/>
      <c r="AC162" s="12"/>
      <c r="AD162" s="12"/>
      <c r="AE162" s="1"/>
    </row>
    <row r="163" spans="1:31" ht="13.5" customHeight="1" x14ac:dyDescent="0.2">
      <c r="A163" s="1"/>
      <c r="B163" s="12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12"/>
      <c r="S163" s="12"/>
      <c r="T163" s="12"/>
      <c r="U163" s="12"/>
      <c r="V163" s="12"/>
      <c r="W163" s="12"/>
      <c r="X163" s="12"/>
      <c r="Y163" s="12"/>
      <c r="Z163" s="12"/>
      <c r="AA163" s="12"/>
      <c r="AB163" s="12"/>
      <c r="AC163" s="12"/>
      <c r="AD163" s="12"/>
      <c r="AE163" s="1"/>
    </row>
    <row r="164" spans="1:31" ht="13.5" customHeight="1" x14ac:dyDescent="0.2">
      <c r="A164" s="1"/>
      <c r="B164" s="12"/>
      <c r="C164" s="12"/>
      <c r="D164" s="12"/>
      <c r="E164" s="12"/>
      <c r="F164" s="12"/>
      <c r="G164" s="12"/>
      <c r="H164" s="12"/>
      <c r="I164" s="12"/>
      <c r="J164" s="12"/>
      <c r="K164" s="12"/>
      <c r="L164" s="12"/>
      <c r="M164" s="12"/>
      <c r="N164" s="12"/>
      <c r="O164" s="12"/>
      <c r="P164" s="12"/>
      <c r="Q164" s="12"/>
      <c r="R164" s="12"/>
      <c r="S164" s="12"/>
      <c r="T164" s="12"/>
      <c r="U164" s="12"/>
      <c r="V164" s="12"/>
      <c r="W164" s="12"/>
      <c r="X164" s="12"/>
      <c r="Y164" s="12"/>
      <c r="Z164" s="12"/>
      <c r="AA164" s="12"/>
      <c r="AB164" s="12"/>
      <c r="AC164" s="12"/>
      <c r="AD164" s="12"/>
      <c r="AE164" s="1"/>
    </row>
    <row r="165" spans="1:31" ht="13.5" customHeight="1" x14ac:dyDescent="0.2">
      <c r="A165" s="1"/>
      <c r="B165" s="12"/>
      <c r="C165" s="12"/>
      <c r="D165" s="12"/>
      <c r="E165" s="12"/>
      <c r="F165" s="12"/>
      <c r="G165" s="12"/>
      <c r="H165" s="12"/>
      <c r="I165" s="12"/>
      <c r="J165" s="12"/>
      <c r="K165" s="12"/>
      <c r="L165" s="12"/>
      <c r="M165" s="12"/>
      <c r="N165" s="12"/>
      <c r="O165" s="12"/>
      <c r="P165" s="12"/>
      <c r="Q165" s="12"/>
      <c r="R165" s="12"/>
      <c r="S165" s="12"/>
      <c r="T165" s="12"/>
      <c r="U165" s="12"/>
      <c r="V165" s="12"/>
      <c r="W165" s="12"/>
      <c r="X165" s="12"/>
      <c r="Y165" s="12"/>
      <c r="Z165" s="12"/>
      <c r="AA165" s="12"/>
      <c r="AB165" s="12"/>
      <c r="AC165" s="12"/>
      <c r="AD165" s="12"/>
      <c r="AE165" s="1"/>
    </row>
    <row r="166" spans="1:31" ht="13.5" customHeight="1" x14ac:dyDescent="0.2">
      <c r="A166" s="1"/>
      <c r="B166" s="12"/>
      <c r="C166" s="12"/>
      <c r="D166" s="12"/>
      <c r="E166" s="12"/>
      <c r="F166" s="12"/>
      <c r="G166" s="12"/>
      <c r="H166" s="12"/>
      <c r="I166" s="12"/>
      <c r="J166" s="12"/>
      <c r="K166" s="12"/>
      <c r="L166" s="12"/>
      <c r="M166" s="12"/>
      <c r="N166" s="12"/>
      <c r="O166" s="12"/>
      <c r="P166" s="12"/>
      <c r="Q166" s="12"/>
      <c r="R166" s="12"/>
      <c r="S166" s="12"/>
      <c r="T166" s="12"/>
      <c r="U166" s="12"/>
      <c r="V166" s="12"/>
      <c r="W166" s="12"/>
      <c r="X166" s="12"/>
      <c r="Y166" s="12"/>
      <c r="Z166" s="12"/>
      <c r="AA166" s="12"/>
      <c r="AB166" s="12"/>
      <c r="AC166" s="12"/>
      <c r="AD166" s="12"/>
      <c r="AE166" s="1"/>
    </row>
    <row r="167" spans="1:31" ht="13.5" customHeight="1" x14ac:dyDescent="0.2">
      <c r="A167" s="1"/>
      <c r="B167" s="12"/>
      <c r="C167" s="12"/>
      <c r="D167" s="12"/>
      <c r="E167" s="12"/>
      <c r="F167" s="12"/>
      <c r="G167" s="12"/>
      <c r="H167" s="12"/>
      <c r="I167" s="12"/>
      <c r="J167" s="12"/>
      <c r="K167" s="12"/>
      <c r="L167" s="12"/>
      <c r="M167" s="12"/>
      <c r="N167" s="12"/>
      <c r="O167" s="12"/>
      <c r="P167" s="12"/>
      <c r="Q167" s="12"/>
      <c r="R167" s="12"/>
      <c r="S167" s="12"/>
      <c r="T167" s="12"/>
      <c r="U167" s="12"/>
      <c r="V167" s="12"/>
      <c r="W167" s="12"/>
      <c r="X167" s="12"/>
      <c r="Y167" s="12"/>
      <c r="Z167" s="12"/>
      <c r="AA167" s="12"/>
      <c r="AB167" s="12"/>
      <c r="AC167" s="12"/>
      <c r="AD167" s="12"/>
      <c r="AE167" s="1"/>
    </row>
    <row r="168" spans="1:31" ht="13.5" customHeight="1" x14ac:dyDescent="0.2">
      <c r="A168" s="1"/>
      <c r="B168" s="12"/>
      <c r="C168" s="12"/>
      <c r="D168" s="12"/>
      <c r="E168" s="12"/>
      <c r="F168" s="12"/>
      <c r="G168" s="12"/>
      <c r="H168" s="12"/>
      <c r="I168" s="12"/>
      <c r="J168" s="12"/>
      <c r="K168" s="12"/>
      <c r="L168" s="12"/>
      <c r="M168" s="12"/>
      <c r="N168" s="12"/>
      <c r="O168" s="12"/>
      <c r="P168" s="12"/>
      <c r="Q168" s="12"/>
      <c r="R168" s="12"/>
      <c r="S168" s="12"/>
      <c r="T168" s="12"/>
      <c r="U168" s="12"/>
      <c r="V168" s="12"/>
      <c r="W168" s="12"/>
      <c r="X168" s="12"/>
      <c r="Y168" s="12"/>
      <c r="Z168" s="12"/>
      <c r="AA168" s="12"/>
      <c r="AB168" s="12"/>
      <c r="AC168" s="12"/>
      <c r="AD168" s="12"/>
      <c r="AE168" s="1"/>
    </row>
    <row r="169" spans="1:31" ht="13.5" customHeight="1" x14ac:dyDescent="0.2">
      <c r="A169" s="1"/>
      <c r="B169" s="12"/>
      <c r="C169" s="12"/>
      <c r="D169" s="12"/>
      <c r="E169" s="12"/>
      <c r="F169" s="12"/>
      <c r="G169" s="12"/>
      <c r="H169" s="12"/>
      <c r="I169" s="12"/>
      <c r="J169" s="12"/>
      <c r="K169" s="12"/>
      <c r="L169" s="12"/>
      <c r="M169" s="12"/>
      <c r="N169" s="12"/>
      <c r="O169" s="12"/>
      <c r="P169" s="12"/>
      <c r="Q169" s="12"/>
      <c r="R169" s="12"/>
      <c r="S169" s="12"/>
      <c r="T169" s="12"/>
      <c r="U169" s="12"/>
      <c r="V169" s="12"/>
      <c r="W169" s="12"/>
      <c r="X169" s="12"/>
      <c r="Y169" s="12"/>
      <c r="Z169" s="12"/>
      <c r="AA169" s="12"/>
      <c r="AB169" s="12"/>
      <c r="AC169" s="12"/>
      <c r="AD169" s="12"/>
      <c r="AE169" s="1"/>
    </row>
    <row r="170" spans="1:31" ht="13.5" customHeight="1" x14ac:dyDescent="0.2">
      <c r="A170" s="1"/>
      <c r="B170" s="12"/>
      <c r="C170" s="12"/>
      <c r="D170" s="12"/>
      <c r="E170" s="12"/>
      <c r="F170" s="12"/>
      <c r="G170" s="12"/>
      <c r="H170" s="12"/>
      <c r="I170" s="12"/>
      <c r="J170" s="12"/>
      <c r="K170" s="12"/>
      <c r="L170" s="12"/>
      <c r="M170" s="12"/>
      <c r="N170" s="12"/>
      <c r="O170" s="12"/>
      <c r="P170" s="12"/>
      <c r="Q170" s="12"/>
      <c r="R170" s="12"/>
      <c r="S170" s="12"/>
      <c r="T170" s="12"/>
      <c r="U170" s="12"/>
      <c r="V170" s="12"/>
      <c r="W170" s="12"/>
      <c r="X170" s="12"/>
      <c r="Y170" s="12"/>
      <c r="Z170" s="12"/>
      <c r="AA170" s="12"/>
      <c r="AB170" s="12"/>
      <c r="AC170" s="12"/>
      <c r="AD170" s="12"/>
      <c r="AE170" s="1"/>
    </row>
    <row r="171" spans="1:31" ht="13.5" customHeight="1" x14ac:dyDescent="0.2">
      <c r="A171" s="1"/>
      <c r="B171" s="12"/>
      <c r="C171" s="12"/>
      <c r="D171" s="12"/>
      <c r="E171" s="12"/>
      <c r="F171" s="12"/>
      <c r="G171" s="12"/>
      <c r="H171" s="12"/>
      <c r="I171" s="12"/>
      <c r="J171" s="12"/>
      <c r="K171" s="12"/>
      <c r="L171" s="12"/>
      <c r="M171" s="12"/>
      <c r="N171" s="12"/>
      <c r="O171" s="12"/>
      <c r="P171" s="12"/>
      <c r="Q171" s="12"/>
      <c r="R171" s="12"/>
      <c r="S171" s="12"/>
      <c r="T171" s="12"/>
      <c r="U171" s="12"/>
      <c r="V171" s="12"/>
      <c r="W171" s="12"/>
      <c r="X171" s="12"/>
      <c r="Y171" s="12"/>
      <c r="Z171" s="12"/>
      <c r="AA171" s="12"/>
      <c r="AB171" s="12"/>
      <c r="AC171" s="12"/>
      <c r="AD171" s="12"/>
      <c r="AE171" s="1"/>
    </row>
    <row r="172" spans="1:31" ht="13.5" customHeight="1" x14ac:dyDescent="0.2">
      <c r="A172" s="1"/>
      <c r="B172" s="12"/>
      <c r="C172" s="12"/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  <c r="AA172" s="12"/>
      <c r="AB172" s="12"/>
      <c r="AC172" s="12"/>
      <c r="AD172" s="12"/>
      <c r="AE172" s="1"/>
    </row>
    <row r="173" spans="1:31" ht="13.5" customHeight="1" x14ac:dyDescent="0.2">
      <c r="A173" s="1"/>
      <c r="B173" s="12"/>
      <c r="C173" s="12"/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  <c r="AA173" s="12"/>
      <c r="AB173" s="12"/>
      <c r="AC173" s="12"/>
      <c r="AD173" s="12"/>
      <c r="AE173" s="1"/>
    </row>
    <row r="174" spans="1:31" ht="13.5" customHeight="1" x14ac:dyDescent="0.2">
      <c r="A174" s="1"/>
      <c r="B174" s="12"/>
      <c r="C174" s="12"/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  <c r="AA174" s="12"/>
      <c r="AB174" s="12"/>
      <c r="AC174" s="12"/>
      <c r="AD174" s="12"/>
      <c r="AE174" s="1"/>
    </row>
    <row r="175" spans="1:31" ht="13.5" customHeight="1" x14ac:dyDescent="0.2">
      <c r="A175" s="1"/>
      <c r="B175" s="12"/>
      <c r="C175" s="12"/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  <c r="AA175" s="12"/>
      <c r="AB175" s="12"/>
      <c r="AC175" s="12"/>
      <c r="AD175" s="12"/>
      <c r="AE175" s="1"/>
    </row>
    <row r="176" spans="1:31" ht="13.5" customHeight="1" x14ac:dyDescent="0.2">
      <c r="A176" s="1"/>
      <c r="B176" s="12"/>
      <c r="C176" s="12"/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  <c r="AA176" s="12"/>
      <c r="AB176" s="12"/>
      <c r="AC176" s="12"/>
      <c r="AD176" s="12"/>
      <c r="AE176" s="1"/>
    </row>
    <row r="177" spans="1:31" ht="13.5" customHeight="1" x14ac:dyDescent="0.2">
      <c r="A177" s="1"/>
      <c r="B177" s="12"/>
      <c r="C177" s="12"/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  <c r="AA177" s="12"/>
      <c r="AB177" s="12"/>
      <c r="AC177" s="12"/>
      <c r="AD177" s="12"/>
      <c r="AE177" s="1"/>
    </row>
    <row r="178" spans="1:31" ht="13.5" customHeight="1" x14ac:dyDescent="0.2">
      <c r="A178" s="1"/>
      <c r="B178" s="12"/>
      <c r="C178" s="12"/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  <c r="AA178" s="12"/>
      <c r="AB178" s="12"/>
      <c r="AC178" s="12"/>
      <c r="AD178" s="12"/>
      <c r="AE178" s="1"/>
    </row>
    <row r="179" spans="1:31" ht="13.5" customHeight="1" x14ac:dyDescent="0.2">
      <c r="A179" s="1"/>
      <c r="B179" s="12"/>
      <c r="C179" s="12"/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  <c r="AA179" s="12"/>
      <c r="AB179" s="12"/>
      <c r="AC179" s="12"/>
      <c r="AD179" s="12"/>
      <c r="AE179" s="1"/>
    </row>
    <row r="180" spans="1:31" ht="13.5" customHeight="1" x14ac:dyDescent="0.2">
      <c r="A180" s="1"/>
      <c r="B180" s="12"/>
      <c r="C180" s="12"/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  <c r="AA180" s="12"/>
      <c r="AB180" s="12"/>
      <c r="AC180" s="12"/>
      <c r="AD180" s="12"/>
      <c r="AE180" s="1"/>
    </row>
    <row r="181" spans="1:31" ht="13.5" customHeight="1" x14ac:dyDescent="0.2">
      <c r="A181" s="1"/>
      <c r="B181" s="12"/>
      <c r="C181" s="12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  <c r="AA181" s="12"/>
      <c r="AB181" s="12"/>
      <c r="AC181" s="12"/>
      <c r="AD181" s="12"/>
      <c r="AE181" s="1"/>
    </row>
    <row r="182" spans="1:31" ht="13.5" customHeight="1" x14ac:dyDescent="0.2">
      <c r="A182" s="1"/>
      <c r="B182" s="12"/>
      <c r="C182" s="12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  <c r="AA182" s="12"/>
      <c r="AB182" s="12"/>
      <c r="AC182" s="12"/>
      <c r="AD182" s="12"/>
      <c r="AE182" s="1"/>
    </row>
    <row r="183" spans="1:31" ht="13.5" customHeight="1" x14ac:dyDescent="0.2">
      <c r="A183" s="1"/>
      <c r="B183" s="12"/>
      <c r="C183" s="12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  <c r="AA183" s="12"/>
      <c r="AB183" s="12"/>
      <c r="AC183" s="12"/>
      <c r="AD183" s="12"/>
      <c r="AE183" s="1"/>
    </row>
    <row r="184" spans="1:31" ht="13.5" customHeight="1" x14ac:dyDescent="0.2">
      <c r="A184" s="1"/>
      <c r="B184" s="12"/>
      <c r="C184" s="12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  <c r="AA184" s="12"/>
      <c r="AB184" s="12"/>
      <c r="AC184" s="12"/>
      <c r="AD184" s="12"/>
      <c r="AE184" s="1"/>
    </row>
    <row r="185" spans="1:31" ht="13.5" customHeight="1" x14ac:dyDescent="0.2">
      <c r="A185" s="1"/>
      <c r="B185" s="12"/>
      <c r="C185" s="12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  <c r="AA185" s="12"/>
      <c r="AB185" s="12"/>
      <c r="AC185" s="12"/>
      <c r="AD185" s="12"/>
      <c r="AE185" s="1"/>
    </row>
    <row r="186" spans="1:31" ht="13.5" customHeight="1" x14ac:dyDescent="0.2">
      <c r="A186" s="1"/>
      <c r="B186" s="12"/>
      <c r="C186" s="12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  <c r="AA186" s="12"/>
      <c r="AB186" s="12"/>
      <c r="AC186" s="12"/>
      <c r="AD186" s="12"/>
      <c r="AE186" s="1"/>
    </row>
    <row r="187" spans="1:31" ht="13.5" customHeight="1" x14ac:dyDescent="0.2">
      <c r="A187" s="1"/>
      <c r="B187" s="12"/>
      <c r="C187" s="12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  <c r="AA187" s="12"/>
      <c r="AB187" s="12"/>
      <c r="AC187" s="12"/>
      <c r="AD187" s="12"/>
      <c r="AE187" s="1"/>
    </row>
    <row r="188" spans="1:31" ht="13.5" customHeight="1" x14ac:dyDescent="0.2">
      <c r="A188" s="1"/>
      <c r="B188" s="12"/>
      <c r="C188" s="12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  <c r="AA188" s="12"/>
      <c r="AB188" s="12"/>
      <c r="AC188" s="12"/>
      <c r="AD188" s="12"/>
      <c r="AE188" s="1"/>
    </row>
    <row r="189" spans="1:31" ht="13.5" customHeight="1" x14ac:dyDescent="0.2">
      <c r="A189" s="1"/>
      <c r="B189" s="12"/>
      <c r="C189" s="12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  <c r="AA189" s="12"/>
      <c r="AB189" s="12"/>
      <c r="AC189" s="12"/>
      <c r="AD189" s="12"/>
      <c r="AE189" s="1"/>
    </row>
    <row r="190" spans="1:31" ht="13.5" customHeight="1" x14ac:dyDescent="0.2">
      <c r="A190" s="1"/>
      <c r="B190" s="12"/>
      <c r="C190" s="12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  <c r="AA190" s="12"/>
      <c r="AB190" s="12"/>
      <c r="AC190" s="12"/>
      <c r="AD190" s="12"/>
      <c r="AE190" s="1"/>
    </row>
    <row r="191" spans="1:31" ht="13.5" customHeight="1" x14ac:dyDescent="0.2">
      <c r="A191" s="1"/>
      <c r="B191" s="12"/>
      <c r="C191" s="12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  <c r="AA191" s="12"/>
      <c r="AB191" s="12"/>
      <c r="AC191" s="12"/>
      <c r="AD191" s="12"/>
      <c r="AE191" s="1"/>
    </row>
    <row r="192" spans="1:31" ht="13.5" customHeight="1" x14ac:dyDescent="0.2">
      <c r="A192" s="1"/>
      <c r="B192" s="12"/>
      <c r="C192" s="12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  <c r="AA192" s="12"/>
      <c r="AB192" s="12"/>
      <c r="AC192" s="12"/>
      <c r="AD192" s="12"/>
      <c r="AE192" s="1"/>
    </row>
    <row r="193" spans="1:31" ht="13.5" customHeight="1" x14ac:dyDescent="0.2">
      <c r="A193" s="1"/>
      <c r="B193" s="12"/>
      <c r="C193" s="12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  <c r="AA193" s="12"/>
      <c r="AB193" s="12"/>
      <c r="AC193" s="12"/>
      <c r="AD193" s="12"/>
      <c r="AE193" s="1"/>
    </row>
    <row r="194" spans="1:31" ht="13.5" customHeight="1" x14ac:dyDescent="0.2">
      <c r="A194" s="1"/>
      <c r="B194" s="12"/>
      <c r="C194" s="12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  <c r="AA194" s="12"/>
      <c r="AB194" s="12"/>
      <c r="AC194" s="12"/>
      <c r="AD194" s="12"/>
      <c r="AE194" s="1"/>
    </row>
    <row r="195" spans="1:31" ht="13.5" customHeight="1" x14ac:dyDescent="0.2">
      <c r="A195" s="1"/>
      <c r="B195" s="12"/>
      <c r="C195" s="12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  <c r="AA195" s="12"/>
      <c r="AB195" s="12"/>
      <c r="AC195" s="12"/>
      <c r="AD195" s="12"/>
      <c r="AE195" s="1"/>
    </row>
    <row r="196" spans="1:31" ht="13.5" customHeight="1" x14ac:dyDescent="0.2">
      <c r="A196" s="1"/>
      <c r="B196" s="12"/>
      <c r="C196" s="12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  <c r="AA196" s="12"/>
      <c r="AB196" s="12"/>
      <c r="AC196" s="12"/>
      <c r="AD196" s="12"/>
      <c r="AE196" s="1"/>
    </row>
    <row r="197" spans="1:31" ht="13.5" customHeight="1" x14ac:dyDescent="0.2">
      <c r="A197" s="1"/>
      <c r="B197" s="12"/>
      <c r="C197" s="12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  <c r="AA197" s="12"/>
      <c r="AB197" s="12"/>
      <c r="AC197" s="12"/>
      <c r="AD197" s="12"/>
      <c r="AE197" s="1"/>
    </row>
    <row r="198" spans="1:31" ht="13.5" customHeight="1" x14ac:dyDescent="0.2">
      <c r="A198" s="1"/>
      <c r="B198" s="12"/>
      <c r="C198" s="12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  <c r="AA198" s="12"/>
      <c r="AB198" s="12"/>
      <c r="AC198" s="12"/>
      <c r="AD198" s="12"/>
      <c r="AE198" s="1"/>
    </row>
    <row r="199" spans="1:31" ht="13.5" customHeight="1" x14ac:dyDescent="0.2">
      <c r="A199" s="1"/>
      <c r="B199" s="12"/>
      <c r="C199" s="12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  <c r="AA199" s="12"/>
      <c r="AB199" s="12"/>
      <c r="AC199" s="12"/>
      <c r="AD199" s="12"/>
      <c r="AE199" s="1"/>
    </row>
    <row r="200" spans="1:31" ht="13.5" customHeight="1" x14ac:dyDescent="0.2">
      <c r="A200" s="1"/>
      <c r="B200" s="12"/>
      <c r="C200" s="12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  <c r="AA200" s="12"/>
      <c r="AB200" s="12"/>
      <c r="AC200" s="12"/>
      <c r="AD200" s="12"/>
      <c r="AE200" s="1"/>
    </row>
    <row r="201" spans="1:31" ht="13.5" customHeight="1" x14ac:dyDescent="0.2">
      <c r="A201" s="1"/>
      <c r="B201" s="12"/>
      <c r="C201" s="12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  <c r="AA201" s="12"/>
      <c r="AB201" s="12"/>
      <c r="AC201" s="12"/>
      <c r="AD201" s="12"/>
      <c r="AE201" s="1"/>
    </row>
    <row r="202" spans="1:31" ht="13.5" customHeight="1" x14ac:dyDescent="0.2">
      <c r="A202" s="1"/>
      <c r="B202" s="12"/>
      <c r="C202" s="12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  <c r="AA202" s="12"/>
      <c r="AB202" s="12"/>
      <c r="AC202" s="12"/>
      <c r="AD202" s="12"/>
      <c r="AE202" s="1"/>
    </row>
    <row r="203" spans="1:31" ht="13.5" customHeight="1" x14ac:dyDescent="0.2">
      <c r="A203" s="1"/>
      <c r="B203" s="12"/>
      <c r="C203" s="12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  <c r="AA203" s="12"/>
      <c r="AB203" s="12"/>
      <c r="AC203" s="12"/>
      <c r="AD203" s="12"/>
      <c r="AE203" s="1"/>
    </row>
    <row r="204" spans="1:31" ht="13.5" customHeight="1" x14ac:dyDescent="0.2">
      <c r="A204" s="1"/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  <c r="AA204" s="12"/>
      <c r="AB204" s="12"/>
      <c r="AC204" s="12"/>
      <c r="AD204" s="12"/>
      <c r="AE204" s="1"/>
    </row>
    <row r="205" spans="1:31" ht="13.5" customHeight="1" x14ac:dyDescent="0.2">
      <c r="A205" s="1"/>
      <c r="B205" s="12"/>
      <c r="C205" s="12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  <c r="AA205" s="12"/>
      <c r="AB205" s="12"/>
      <c r="AC205" s="12"/>
      <c r="AD205" s="12"/>
      <c r="AE205" s="1"/>
    </row>
    <row r="206" spans="1:31" ht="13.5" customHeight="1" x14ac:dyDescent="0.2">
      <c r="A206" s="1"/>
      <c r="B206" s="12"/>
      <c r="C206" s="12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  <c r="AA206" s="12"/>
      <c r="AB206" s="12"/>
      <c r="AC206" s="12"/>
      <c r="AD206" s="12"/>
      <c r="AE206" s="1"/>
    </row>
    <row r="207" spans="1:31" ht="13.5" customHeight="1" x14ac:dyDescent="0.2">
      <c r="A207" s="1"/>
      <c r="B207" s="12"/>
      <c r="C207" s="12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  <c r="AA207" s="12"/>
      <c r="AB207" s="12"/>
      <c r="AC207" s="12"/>
      <c r="AD207" s="12"/>
      <c r="AE207" s="1"/>
    </row>
    <row r="208" spans="1:31" ht="13.5" customHeight="1" x14ac:dyDescent="0.2">
      <c r="A208" s="1"/>
      <c r="B208" s="12"/>
      <c r="C208" s="12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  <c r="AA208" s="12"/>
      <c r="AB208" s="12"/>
      <c r="AC208" s="12"/>
      <c r="AD208" s="12"/>
      <c r="AE208" s="1"/>
    </row>
    <row r="209" spans="1:31" ht="13.5" customHeight="1" x14ac:dyDescent="0.2">
      <c r="A209" s="1"/>
      <c r="B209" s="12"/>
      <c r="C209" s="12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  <c r="AA209" s="12"/>
      <c r="AB209" s="12"/>
      <c r="AC209" s="12"/>
      <c r="AD209" s="12"/>
      <c r="AE209" s="1"/>
    </row>
    <row r="210" spans="1:31" ht="13.5" customHeight="1" x14ac:dyDescent="0.2">
      <c r="A210" s="1"/>
      <c r="B210" s="12"/>
      <c r="C210" s="12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  <c r="AA210" s="12"/>
      <c r="AB210" s="12"/>
      <c r="AC210" s="12"/>
      <c r="AD210" s="12"/>
      <c r="AE210" s="1"/>
    </row>
    <row r="211" spans="1:31" ht="13.5" customHeight="1" x14ac:dyDescent="0.2">
      <c r="A211" s="1"/>
      <c r="B211" s="12"/>
      <c r="C211" s="12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  <c r="AA211" s="12"/>
      <c r="AB211" s="12"/>
      <c r="AC211" s="12"/>
      <c r="AD211" s="12"/>
      <c r="AE211" s="1"/>
    </row>
    <row r="212" spans="1:31" ht="13.5" customHeight="1" x14ac:dyDescent="0.2">
      <c r="A212" s="1"/>
      <c r="B212" s="12"/>
      <c r="C212" s="12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  <c r="AA212" s="12"/>
      <c r="AB212" s="12"/>
      <c r="AC212" s="12"/>
      <c r="AD212" s="12"/>
      <c r="AE212" s="1"/>
    </row>
    <row r="213" spans="1:31" ht="13.5" customHeight="1" x14ac:dyDescent="0.2">
      <c r="A213" s="1"/>
      <c r="B213" s="12"/>
      <c r="C213" s="12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  <c r="AA213" s="12"/>
      <c r="AB213" s="12"/>
      <c r="AC213" s="12"/>
      <c r="AD213" s="12"/>
      <c r="AE213" s="1"/>
    </row>
    <row r="214" spans="1:31" ht="13.5" customHeight="1" x14ac:dyDescent="0.2">
      <c r="A214" s="1"/>
      <c r="B214" s="12"/>
      <c r="C214" s="12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  <c r="AA214" s="12"/>
      <c r="AB214" s="12"/>
      <c r="AC214" s="12"/>
      <c r="AD214" s="12"/>
      <c r="AE214" s="1"/>
    </row>
    <row r="215" spans="1:31" ht="13.5" customHeight="1" x14ac:dyDescent="0.2">
      <c r="A215" s="1"/>
      <c r="B215" s="12"/>
      <c r="C215" s="12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  <c r="AA215" s="12"/>
      <c r="AB215" s="12"/>
      <c r="AC215" s="12"/>
      <c r="AD215" s="12"/>
      <c r="AE215" s="1"/>
    </row>
    <row r="216" spans="1:31" ht="13.5" customHeight="1" x14ac:dyDescent="0.2">
      <c r="A216" s="1"/>
      <c r="B216" s="12"/>
      <c r="C216" s="12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  <c r="AA216" s="12"/>
      <c r="AB216" s="12"/>
      <c r="AC216" s="12"/>
      <c r="AD216" s="12"/>
      <c r="AE216" s="1"/>
    </row>
    <row r="217" spans="1:31" ht="13.5" customHeight="1" x14ac:dyDescent="0.2">
      <c r="A217" s="1"/>
      <c r="B217" s="12"/>
      <c r="C217" s="12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  <c r="AA217" s="12"/>
      <c r="AB217" s="12"/>
      <c r="AC217" s="12"/>
      <c r="AD217" s="12"/>
      <c r="AE217" s="1"/>
    </row>
    <row r="218" spans="1:31" ht="13.5" customHeight="1" x14ac:dyDescent="0.2">
      <c r="A218" s="1"/>
      <c r="B218" s="12"/>
      <c r="C218" s="12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  <c r="AA218" s="12"/>
      <c r="AB218" s="12"/>
      <c r="AC218" s="12"/>
      <c r="AD218" s="12"/>
      <c r="AE218" s="1"/>
    </row>
    <row r="219" spans="1:31" ht="13.5" customHeight="1" x14ac:dyDescent="0.2">
      <c r="A219" s="1"/>
      <c r="B219" s="12"/>
      <c r="C219" s="12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  <c r="AA219" s="12"/>
      <c r="AB219" s="12"/>
      <c r="AC219" s="12"/>
      <c r="AD219" s="12"/>
      <c r="AE219" s="1"/>
    </row>
    <row r="220" spans="1:31" ht="13.5" customHeight="1" x14ac:dyDescent="0.2">
      <c r="A220" s="1"/>
      <c r="B220" s="12"/>
      <c r="C220" s="12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  <c r="AA220" s="12"/>
      <c r="AB220" s="12"/>
      <c r="AC220" s="12"/>
      <c r="AD220" s="12"/>
      <c r="AE220" s="1"/>
    </row>
    <row r="221" spans="1:31" ht="13.5" customHeight="1" x14ac:dyDescent="0.2">
      <c r="A221" s="1"/>
      <c r="B221" s="12"/>
      <c r="C221" s="12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  <c r="AA221" s="12"/>
      <c r="AB221" s="12"/>
      <c r="AC221" s="12"/>
      <c r="AD221" s="12"/>
      <c r="AE221" s="1"/>
    </row>
    <row r="222" spans="1:31" ht="13.5" customHeight="1" x14ac:dyDescent="0.2">
      <c r="A222" s="1"/>
      <c r="B222" s="12"/>
      <c r="C222" s="12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  <c r="AA222" s="12"/>
      <c r="AB222" s="12"/>
      <c r="AC222" s="12"/>
      <c r="AD222" s="12"/>
      <c r="AE222" s="1"/>
    </row>
    <row r="223" spans="1:31" ht="13.5" customHeight="1" x14ac:dyDescent="0.2">
      <c r="A223" s="1"/>
      <c r="B223" s="12"/>
      <c r="C223" s="12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  <c r="AA223" s="12"/>
      <c r="AB223" s="12"/>
      <c r="AC223" s="12"/>
      <c r="AD223" s="12"/>
      <c r="AE223" s="1"/>
    </row>
    <row r="224" spans="1:31" ht="13.5" customHeight="1" x14ac:dyDescent="0.2">
      <c r="A224" s="1"/>
      <c r="B224" s="12"/>
      <c r="C224" s="12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  <c r="AA224" s="12"/>
      <c r="AB224" s="12"/>
      <c r="AC224" s="12"/>
      <c r="AD224" s="12"/>
      <c r="AE224" s="1"/>
    </row>
    <row r="225" spans="1:31" ht="13.5" customHeight="1" x14ac:dyDescent="0.2">
      <c r="A225" s="1"/>
      <c r="B225" s="12"/>
      <c r="C225" s="12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  <c r="AA225" s="12"/>
      <c r="AB225" s="12"/>
      <c r="AC225" s="12"/>
      <c r="AD225" s="12"/>
      <c r="AE225" s="1"/>
    </row>
    <row r="226" spans="1:31" ht="13.5" customHeight="1" x14ac:dyDescent="0.2">
      <c r="A226" s="1"/>
      <c r="B226" s="12"/>
      <c r="C226" s="12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  <c r="AA226" s="12"/>
      <c r="AB226" s="12"/>
      <c r="AC226" s="12"/>
      <c r="AD226" s="12"/>
      <c r="AE226" s="1"/>
    </row>
    <row r="227" spans="1:31" ht="13.5" customHeight="1" x14ac:dyDescent="0.2">
      <c r="A227" s="1"/>
      <c r="B227" s="12"/>
      <c r="C227" s="12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  <c r="AA227" s="12"/>
      <c r="AB227" s="12"/>
      <c r="AC227" s="12"/>
      <c r="AD227" s="12"/>
      <c r="AE227" s="1"/>
    </row>
    <row r="228" spans="1:31" ht="13.5" customHeight="1" x14ac:dyDescent="0.2">
      <c r="A228" s="1"/>
      <c r="B228" s="12"/>
      <c r="C228" s="12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  <c r="AA228" s="12"/>
      <c r="AB228" s="12"/>
      <c r="AC228" s="12"/>
      <c r="AD228" s="12"/>
      <c r="AE228" s="1"/>
    </row>
    <row r="229" spans="1:31" ht="13.5" customHeight="1" x14ac:dyDescent="0.2">
      <c r="A229" s="1"/>
      <c r="B229" s="12"/>
      <c r="C229" s="12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  <c r="AA229" s="12"/>
      <c r="AB229" s="12"/>
      <c r="AC229" s="12"/>
      <c r="AD229" s="12"/>
      <c r="AE229" s="1"/>
    </row>
    <row r="230" spans="1:31" ht="13.5" customHeight="1" x14ac:dyDescent="0.2">
      <c r="A230" s="1"/>
      <c r="B230" s="12"/>
      <c r="C230" s="12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  <c r="AA230" s="12"/>
      <c r="AB230" s="12"/>
      <c r="AC230" s="12"/>
      <c r="AD230" s="12"/>
      <c r="AE230" s="1"/>
    </row>
    <row r="231" spans="1:31" ht="13.5" customHeight="1" x14ac:dyDescent="0.2">
      <c r="A231" s="1"/>
      <c r="B231" s="12"/>
      <c r="C231" s="12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  <c r="AA231" s="12"/>
      <c r="AB231" s="12"/>
      <c r="AC231" s="12"/>
      <c r="AD231" s="12"/>
      <c r="AE231" s="1"/>
    </row>
    <row r="232" spans="1:31" ht="13.5" customHeight="1" x14ac:dyDescent="0.2">
      <c r="A232" s="1"/>
      <c r="B232" s="12"/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  <c r="AA232" s="12"/>
      <c r="AB232" s="12"/>
      <c r="AC232" s="12"/>
      <c r="AD232" s="12"/>
      <c r="AE232" s="1"/>
    </row>
    <row r="233" spans="1:31" ht="13.5" customHeight="1" x14ac:dyDescent="0.2">
      <c r="A233" s="1"/>
      <c r="B233" s="12"/>
      <c r="C233" s="12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  <c r="AA233" s="12"/>
      <c r="AB233" s="12"/>
      <c r="AC233" s="12"/>
      <c r="AD233" s="12"/>
      <c r="AE233" s="1"/>
    </row>
    <row r="234" spans="1:31" ht="13.5" customHeight="1" x14ac:dyDescent="0.2">
      <c r="A234" s="1"/>
      <c r="B234" s="12"/>
      <c r="C234" s="12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  <c r="AA234" s="12"/>
      <c r="AB234" s="12"/>
      <c r="AC234" s="12"/>
      <c r="AD234" s="12"/>
      <c r="AE234" s="1"/>
    </row>
    <row r="235" spans="1:31" ht="13.5" customHeight="1" x14ac:dyDescent="0.2">
      <c r="A235" s="1"/>
      <c r="B235" s="12"/>
      <c r="C235" s="12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  <c r="AA235" s="12"/>
      <c r="AB235" s="12"/>
      <c r="AC235" s="12"/>
      <c r="AD235" s="12"/>
      <c r="AE235" s="1"/>
    </row>
    <row r="236" spans="1:31" ht="13.5" customHeight="1" x14ac:dyDescent="0.2">
      <c r="A236" s="1"/>
      <c r="B236" s="12"/>
      <c r="C236" s="12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  <c r="AA236" s="12"/>
      <c r="AB236" s="12"/>
      <c r="AC236" s="12"/>
      <c r="AD236" s="12"/>
      <c r="AE236" s="1"/>
    </row>
    <row r="237" spans="1:31" ht="13.5" customHeight="1" x14ac:dyDescent="0.2">
      <c r="A237" s="1"/>
      <c r="B237" s="12"/>
      <c r="C237" s="12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  <c r="AA237" s="12"/>
      <c r="AB237" s="12"/>
      <c r="AC237" s="12"/>
      <c r="AD237" s="12"/>
      <c r="AE237" s="1"/>
    </row>
    <row r="238" spans="1:31" ht="13.5" customHeight="1" x14ac:dyDescent="0.2">
      <c r="A238" s="1"/>
      <c r="B238" s="12"/>
      <c r="C238" s="12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  <c r="AA238" s="12"/>
      <c r="AB238" s="12"/>
      <c r="AC238" s="12"/>
      <c r="AD238" s="12"/>
      <c r="AE238" s="1"/>
    </row>
    <row r="239" spans="1:31" ht="13.5" customHeight="1" x14ac:dyDescent="0.2">
      <c r="A239" s="1"/>
      <c r="B239" s="12"/>
      <c r="C239" s="12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  <c r="AA239" s="12"/>
      <c r="AB239" s="12"/>
      <c r="AC239" s="12"/>
      <c r="AD239" s="12"/>
      <c r="AE239" s="1"/>
    </row>
    <row r="240" spans="1:31" ht="13.5" customHeight="1" x14ac:dyDescent="0.2">
      <c r="A240" s="1"/>
      <c r="B240" s="12"/>
      <c r="C240" s="12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  <c r="AA240" s="12"/>
      <c r="AB240" s="12"/>
      <c r="AC240" s="12"/>
      <c r="AD240" s="12"/>
      <c r="AE240" s="1"/>
    </row>
    <row r="241" spans="1:31" ht="13.5" customHeight="1" x14ac:dyDescent="0.2">
      <c r="A241" s="1"/>
      <c r="B241" s="12"/>
      <c r="C241" s="12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  <c r="AA241" s="12"/>
      <c r="AB241" s="12"/>
      <c r="AC241" s="12"/>
      <c r="AD241" s="12"/>
      <c r="AE241" s="1"/>
    </row>
    <row r="242" spans="1:31" ht="13.5" customHeight="1" x14ac:dyDescent="0.2">
      <c r="A242" s="1"/>
      <c r="B242" s="12"/>
      <c r="C242" s="12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  <c r="AA242" s="12"/>
      <c r="AB242" s="12"/>
      <c r="AC242" s="12"/>
      <c r="AD242" s="12"/>
      <c r="AE242" s="1"/>
    </row>
    <row r="243" spans="1:31" ht="13.5" customHeight="1" x14ac:dyDescent="0.2">
      <c r="A243" s="1"/>
      <c r="B243" s="12"/>
      <c r="C243" s="12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  <c r="AA243" s="12"/>
      <c r="AB243" s="12"/>
      <c r="AC243" s="12"/>
      <c r="AD243" s="12"/>
      <c r="AE243" s="1"/>
    </row>
    <row r="244" spans="1:31" ht="13.5" customHeight="1" x14ac:dyDescent="0.2">
      <c r="A244" s="1"/>
      <c r="B244" s="12"/>
      <c r="C244" s="12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  <c r="AA244" s="12"/>
      <c r="AB244" s="12"/>
      <c r="AC244" s="12"/>
      <c r="AD244" s="12"/>
      <c r="AE244" s="1"/>
    </row>
    <row r="245" spans="1:31" ht="13.5" customHeight="1" x14ac:dyDescent="0.2">
      <c r="A245" s="1"/>
      <c r="B245" s="12"/>
      <c r="C245" s="12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  <c r="AA245" s="12"/>
      <c r="AB245" s="12"/>
      <c r="AC245" s="12"/>
      <c r="AD245" s="12"/>
      <c r="AE245" s="1"/>
    </row>
    <row r="246" spans="1:31" ht="13.5" customHeight="1" x14ac:dyDescent="0.2">
      <c r="A246" s="1"/>
      <c r="B246" s="12"/>
      <c r="C246" s="12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  <c r="AA246" s="12"/>
      <c r="AB246" s="12"/>
      <c r="AC246" s="12"/>
      <c r="AD246" s="12"/>
      <c r="AE246" s="1"/>
    </row>
    <row r="247" spans="1:31" ht="13.5" customHeight="1" x14ac:dyDescent="0.2">
      <c r="A247" s="1"/>
      <c r="B247" s="12"/>
      <c r="C247" s="12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  <c r="AA247" s="12"/>
      <c r="AB247" s="12"/>
      <c r="AC247" s="12"/>
      <c r="AD247" s="12"/>
      <c r="AE247" s="1"/>
    </row>
    <row r="248" spans="1:31" ht="13.5" customHeight="1" x14ac:dyDescent="0.2">
      <c r="A248" s="1"/>
      <c r="B248" s="12"/>
      <c r="C248" s="12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  <c r="AA248" s="12"/>
      <c r="AB248" s="12"/>
      <c r="AC248" s="12"/>
      <c r="AD248" s="12"/>
      <c r="AE248" s="1"/>
    </row>
    <row r="249" spans="1:31" ht="13.5" customHeight="1" x14ac:dyDescent="0.2">
      <c r="A249" s="1"/>
      <c r="B249" s="12"/>
      <c r="C249" s="12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  <c r="AA249" s="12"/>
      <c r="AB249" s="12"/>
      <c r="AC249" s="12"/>
      <c r="AD249" s="12"/>
      <c r="AE249" s="1"/>
    </row>
    <row r="250" spans="1:31" ht="13.5" customHeight="1" x14ac:dyDescent="0.2">
      <c r="A250" s="1"/>
      <c r="B250" s="12"/>
      <c r="C250" s="12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  <c r="AA250" s="12"/>
      <c r="AB250" s="12"/>
      <c r="AC250" s="12"/>
      <c r="AD250" s="12"/>
      <c r="AE250" s="1"/>
    </row>
    <row r="251" spans="1:31" ht="13.5" customHeight="1" x14ac:dyDescent="0.2">
      <c r="A251" s="1"/>
      <c r="B251" s="12"/>
      <c r="C251" s="12"/>
      <c r="D251" s="12"/>
      <c r="E251" s="12"/>
      <c r="F251" s="12"/>
      <c r="G251" s="12"/>
      <c r="H251" s="12"/>
      <c r="I251" s="12"/>
      <c r="J251" s="12"/>
      <c r="K251" s="12"/>
      <c r="L251" s="12"/>
      <c r="M251" s="12"/>
      <c r="N251" s="12"/>
      <c r="O251" s="12"/>
      <c r="P251" s="12"/>
      <c r="Q251" s="12"/>
      <c r="R251" s="12"/>
      <c r="S251" s="12"/>
      <c r="T251" s="12"/>
      <c r="U251" s="12"/>
      <c r="V251" s="12"/>
      <c r="W251" s="12"/>
      <c r="X251" s="12"/>
      <c r="Y251" s="12"/>
      <c r="Z251" s="12"/>
      <c r="AA251" s="12"/>
      <c r="AB251" s="12"/>
      <c r="AC251" s="12"/>
      <c r="AD251" s="12"/>
      <c r="AE251" s="1"/>
    </row>
    <row r="252" spans="1:31" ht="13.5" customHeight="1" x14ac:dyDescent="0.2">
      <c r="A252" s="1"/>
      <c r="B252" s="12"/>
      <c r="C252" s="12"/>
      <c r="D252" s="12"/>
      <c r="E252" s="12"/>
      <c r="F252" s="12"/>
      <c r="G252" s="12"/>
      <c r="H252" s="12"/>
      <c r="I252" s="12"/>
      <c r="J252" s="12"/>
      <c r="K252" s="12"/>
      <c r="L252" s="12"/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  <c r="AA252" s="12"/>
      <c r="AB252" s="12"/>
      <c r="AC252" s="12"/>
      <c r="AD252" s="12"/>
      <c r="AE252" s="1"/>
    </row>
    <row r="253" spans="1:31" ht="13.5" customHeight="1" x14ac:dyDescent="0.2">
      <c r="A253" s="1"/>
      <c r="B253" s="12"/>
      <c r="C253" s="12"/>
      <c r="D253" s="12"/>
      <c r="E253" s="12"/>
      <c r="F253" s="12"/>
      <c r="G253" s="12"/>
      <c r="H253" s="12"/>
      <c r="I253" s="12"/>
      <c r="J253" s="12"/>
      <c r="K253" s="12"/>
      <c r="L253" s="12"/>
      <c r="M253" s="12"/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  <c r="AA253" s="12"/>
      <c r="AB253" s="12"/>
      <c r="AC253" s="12"/>
      <c r="AD253" s="12"/>
      <c r="AE253" s="1"/>
    </row>
    <row r="254" spans="1:31" ht="13.5" customHeight="1" x14ac:dyDescent="0.2">
      <c r="A254" s="1"/>
      <c r="B254" s="12"/>
      <c r="C254" s="12"/>
      <c r="D254" s="12"/>
      <c r="E254" s="12"/>
      <c r="F254" s="12"/>
      <c r="G254" s="12"/>
      <c r="H254" s="12"/>
      <c r="I254" s="12"/>
      <c r="J254" s="12"/>
      <c r="K254" s="12"/>
      <c r="L254" s="12"/>
      <c r="M254" s="12"/>
      <c r="N254" s="12"/>
      <c r="O254" s="12"/>
      <c r="P254" s="12"/>
      <c r="Q254" s="12"/>
      <c r="R254" s="12"/>
      <c r="S254" s="12"/>
      <c r="T254" s="12"/>
      <c r="U254" s="12"/>
      <c r="V254" s="12"/>
      <c r="W254" s="12"/>
      <c r="X254" s="12"/>
      <c r="Y254" s="12"/>
      <c r="Z254" s="12"/>
      <c r="AA254" s="12"/>
      <c r="AB254" s="12"/>
      <c r="AC254" s="12"/>
      <c r="AD254" s="12"/>
      <c r="AE254" s="1"/>
    </row>
    <row r="255" spans="1:31" ht="13.5" customHeight="1" x14ac:dyDescent="0.2">
      <c r="A255" s="1"/>
      <c r="B255" s="12"/>
      <c r="C255" s="12"/>
      <c r="D255" s="12"/>
      <c r="E255" s="12"/>
      <c r="F255" s="12"/>
      <c r="G255" s="12"/>
      <c r="H255" s="12"/>
      <c r="I255" s="12"/>
      <c r="J255" s="12"/>
      <c r="K255" s="12"/>
      <c r="L255" s="12"/>
      <c r="M255" s="12"/>
      <c r="N255" s="12"/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  <c r="AA255" s="12"/>
      <c r="AB255" s="12"/>
      <c r="AC255" s="12"/>
      <c r="AD255" s="12"/>
      <c r="AE255" s="1"/>
    </row>
    <row r="256" spans="1:31" ht="13.5" customHeight="1" x14ac:dyDescent="0.2">
      <c r="A256" s="1"/>
      <c r="B256" s="12"/>
      <c r="C256" s="12"/>
      <c r="D256" s="12"/>
      <c r="E256" s="12"/>
      <c r="F256" s="12"/>
      <c r="G256" s="12"/>
      <c r="H256" s="12"/>
      <c r="I256" s="12"/>
      <c r="J256" s="12"/>
      <c r="K256" s="12"/>
      <c r="L256" s="12"/>
      <c r="M256" s="12"/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  <c r="AA256" s="12"/>
      <c r="AB256" s="12"/>
      <c r="AC256" s="12"/>
      <c r="AD256" s="12"/>
      <c r="AE256" s="1"/>
    </row>
    <row r="257" spans="1:31" ht="13.5" customHeight="1" x14ac:dyDescent="0.2">
      <c r="A257" s="1"/>
      <c r="B257" s="12"/>
      <c r="C257" s="12"/>
      <c r="D257" s="12"/>
      <c r="E257" s="12"/>
      <c r="F257" s="12"/>
      <c r="G257" s="12"/>
      <c r="H257" s="12"/>
      <c r="I257" s="12"/>
      <c r="J257" s="12"/>
      <c r="K257" s="12"/>
      <c r="L257" s="12"/>
      <c r="M257" s="12"/>
      <c r="N257" s="12"/>
      <c r="O257" s="12"/>
      <c r="P257" s="12"/>
      <c r="Q257" s="12"/>
      <c r="R257" s="12"/>
      <c r="S257" s="12"/>
      <c r="T257" s="12"/>
      <c r="U257" s="12"/>
      <c r="V257" s="12"/>
      <c r="W257" s="12"/>
      <c r="X257" s="12"/>
      <c r="Y257" s="12"/>
      <c r="Z257" s="12"/>
      <c r="AA257" s="12"/>
      <c r="AB257" s="12"/>
      <c r="AC257" s="12"/>
      <c r="AD257" s="12"/>
      <c r="AE257" s="1"/>
    </row>
    <row r="258" spans="1:31" ht="13.5" customHeight="1" x14ac:dyDescent="0.2">
      <c r="A258" s="1"/>
      <c r="B258" s="12"/>
      <c r="C258" s="12"/>
      <c r="D258" s="12"/>
      <c r="E258" s="12"/>
      <c r="F258" s="12"/>
      <c r="G258" s="12"/>
      <c r="H258" s="12"/>
      <c r="I258" s="12"/>
      <c r="J258" s="12"/>
      <c r="K258" s="12"/>
      <c r="L258" s="12"/>
      <c r="M258" s="12"/>
      <c r="N258" s="12"/>
      <c r="O258" s="12"/>
      <c r="P258" s="12"/>
      <c r="Q258" s="12"/>
      <c r="R258" s="12"/>
      <c r="S258" s="12"/>
      <c r="T258" s="12"/>
      <c r="U258" s="12"/>
      <c r="V258" s="12"/>
      <c r="W258" s="12"/>
      <c r="X258" s="12"/>
      <c r="Y258" s="12"/>
      <c r="Z258" s="12"/>
      <c r="AA258" s="12"/>
      <c r="AB258" s="12"/>
      <c r="AC258" s="12"/>
      <c r="AD258" s="12"/>
      <c r="AE258" s="1"/>
    </row>
    <row r="259" spans="1:31" ht="13.5" customHeight="1" x14ac:dyDescent="0.2">
      <c r="A259" s="1"/>
      <c r="B259" s="12"/>
      <c r="C259" s="12"/>
      <c r="D259" s="12"/>
      <c r="E259" s="12"/>
      <c r="F259" s="12"/>
      <c r="G259" s="12"/>
      <c r="H259" s="12"/>
      <c r="I259" s="12"/>
      <c r="J259" s="12"/>
      <c r="K259" s="12"/>
      <c r="L259" s="12"/>
      <c r="M259" s="12"/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  <c r="AA259" s="12"/>
      <c r="AB259" s="12"/>
      <c r="AC259" s="12"/>
      <c r="AD259" s="12"/>
      <c r="AE259" s="1"/>
    </row>
    <row r="260" spans="1:31" ht="13.5" customHeight="1" x14ac:dyDescent="0.2">
      <c r="A260" s="1"/>
      <c r="B260" s="12"/>
      <c r="C260" s="12"/>
      <c r="D260" s="12"/>
      <c r="E260" s="12"/>
      <c r="F260" s="12"/>
      <c r="G260" s="12"/>
      <c r="H260" s="12"/>
      <c r="I260" s="12"/>
      <c r="J260" s="12"/>
      <c r="K260" s="12"/>
      <c r="L260" s="12"/>
      <c r="M260" s="12"/>
      <c r="N260" s="12"/>
      <c r="O260" s="12"/>
      <c r="P260" s="12"/>
      <c r="Q260" s="12"/>
      <c r="R260" s="12"/>
      <c r="S260" s="12"/>
      <c r="T260" s="12"/>
      <c r="U260" s="12"/>
      <c r="V260" s="12"/>
      <c r="W260" s="12"/>
      <c r="X260" s="12"/>
      <c r="Y260" s="12"/>
      <c r="Z260" s="12"/>
      <c r="AA260" s="12"/>
      <c r="AB260" s="12"/>
      <c r="AC260" s="12"/>
      <c r="AD260" s="12"/>
      <c r="AE260" s="1"/>
    </row>
    <row r="261" spans="1:31" ht="13.5" customHeight="1" x14ac:dyDescent="0.2">
      <c r="A261" s="1"/>
      <c r="B261" s="12"/>
      <c r="C261" s="12"/>
      <c r="D261" s="12"/>
      <c r="E261" s="12"/>
      <c r="F261" s="12"/>
      <c r="G261" s="12"/>
      <c r="H261" s="12"/>
      <c r="I261" s="12"/>
      <c r="J261" s="12"/>
      <c r="K261" s="12"/>
      <c r="L261" s="12"/>
      <c r="M261" s="12"/>
      <c r="N261" s="12"/>
      <c r="O261" s="12"/>
      <c r="P261" s="12"/>
      <c r="Q261" s="12"/>
      <c r="R261" s="12"/>
      <c r="S261" s="12"/>
      <c r="T261" s="12"/>
      <c r="U261" s="12"/>
      <c r="V261" s="12"/>
      <c r="W261" s="12"/>
      <c r="X261" s="12"/>
      <c r="Y261" s="12"/>
      <c r="Z261" s="12"/>
      <c r="AA261" s="12"/>
      <c r="AB261" s="12"/>
      <c r="AC261" s="12"/>
      <c r="AD261" s="12"/>
      <c r="AE261" s="1"/>
    </row>
    <row r="262" spans="1:31" ht="13.5" customHeight="1" x14ac:dyDescent="0.2">
      <c r="A262" s="1"/>
      <c r="B262" s="12"/>
      <c r="C262" s="12"/>
      <c r="D262" s="12"/>
      <c r="E262" s="12"/>
      <c r="F262" s="12"/>
      <c r="G262" s="12"/>
      <c r="H262" s="12"/>
      <c r="I262" s="12"/>
      <c r="J262" s="12"/>
      <c r="K262" s="12"/>
      <c r="L262" s="12"/>
      <c r="M262" s="12"/>
      <c r="N262" s="12"/>
      <c r="O262" s="12"/>
      <c r="P262" s="12"/>
      <c r="Q262" s="12"/>
      <c r="R262" s="12"/>
      <c r="S262" s="12"/>
      <c r="T262" s="12"/>
      <c r="U262" s="12"/>
      <c r="V262" s="12"/>
      <c r="W262" s="12"/>
      <c r="X262" s="12"/>
      <c r="Y262" s="12"/>
      <c r="Z262" s="12"/>
      <c r="AA262" s="12"/>
      <c r="AB262" s="12"/>
      <c r="AC262" s="12"/>
      <c r="AD262" s="12"/>
      <c r="AE262" s="1"/>
    </row>
    <row r="263" spans="1:31" ht="13.5" customHeight="1" x14ac:dyDescent="0.2">
      <c r="A263" s="1"/>
      <c r="B263" s="12"/>
      <c r="C263" s="12"/>
      <c r="D263" s="12"/>
      <c r="E263" s="12"/>
      <c r="F263" s="12"/>
      <c r="G263" s="12"/>
      <c r="H263" s="12"/>
      <c r="I263" s="12"/>
      <c r="J263" s="12"/>
      <c r="K263" s="12"/>
      <c r="L263" s="12"/>
      <c r="M263" s="12"/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  <c r="AA263" s="12"/>
      <c r="AB263" s="12"/>
      <c r="AC263" s="12"/>
      <c r="AD263" s="12"/>
      <c r="AE263" s="1"/>
    </row>
    <row r="264" spans="1:31" ht="13.5" customHeight="1" x14ac:dyDescent="0.2">
      <c r="A264" s="1"/>
      <c r="B264" s="12"/>
      <c r="C264" s="12"/>
      <c r="D264" s="12"/>
      <c r="E264" s="12"/>
      <c r="F264" s="12"/>
      <c r="G264" s="12"/>
      <c r="H264" s="12"/>
      <c r="I264" s="12"/>
      <c r="J264" s="12"/>
      <c r="K264" s="12"/>
      <c r="L264" s="12"/>
      <c r="M264" s="12"/>
      <c r="N264" s="12"/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  <c r="AA264" s="12"/>
      <c r="AB264" s="12"/>
      <c r="AC264" s="12"/>
      <c r="AD264" s="12"/>
      <c r="AE264" s="1"/>
    </row>
    <row r="265" spans="1:31" ht="13.5" customHeight="1" x14ac:dyDescent="0.2">
      <c r="A265" s="1"/>
      <c r="B265" s="12"/>
      <c r="C265" s="12"/>
      <c r="D265" s="12"/>
      <c r="E265" s="12"/>
      <c r="F265" s="12"/>
      <c r="G265" s="12"/>
      <c r="H265" s="12"/>
      <c r="I265" s="12"/>
      <c r="J265" s="12"/>
      <c r="K265" s="12"/>
      <c r="L265" s="12"/>
      <c r="M265" s="12"/>
      <c r="N265" s="12"/>
      <c r="O265" s="12"/>
      <c r="P265" s="12"/>
      <c r="Q265" s="12"/>
      <c r="R265" s="12"/>
      <c r="S265" s="12"/>
      <c r="T265" s="12"/>
      <c r="U265" s="12"/>
      <c r="V265" s="12"/>
      <c r="W265" s="12"/>
      <c r="X265" s="12"/>
      <c r="Y265" s="12"/>
      <c r="Z265" s="12"/>
      <c r="AA265" s="12"/>
      <c r="AB265" s="12"/>
      <c r="AC265" s="12"/>
      <c r="AD265" s="12"/>
      <c r="AE265" s="1"/>
    </row>
    <row r="266" spans="1:31" ht="13.5" customHeight="1" x14ac:dyDescent="0.2">
      <c r="A266" s="1"/>
      <c r="B266" s="12"/>
      <c r="C266" s="12"/>
      <c r="D266" s="12"/>
      <c r="E266" s="12"/>
      <c r="F266" s="12"/>
      <c r="G266" s="12"/>
      <c r="H266" s="12"/>
      <c r="I266" s="12"/>
      <c r="J266" s="12"/>
      <c r="K266" s="12"/>
      <c r="L266" s="12"/>
      <c r="M266" s="12"/>
      <c r="N266" s="12"/>
      <c r="O266" s="12"/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  <c r="AA266" s="12"/>
      <c r="AB266" s="12"/>
      <c r="AC266" s="12"/>
      <c r="AD266" s="12"/>
      <c r="AE266" s="1"/>
    </row>
    <row r="267" spans="1:31" ht="13.5" customHeight="1" x14ac:dyDescent="0.2">
      <c r="A267" s="1"/>
      <c r="B267" s="12"/>
      <c r="C267" s="12"/>
      <c r="D267" s="12"/>
      <c r="E267" s="12"/>
      <c r="F267" s="12"/>
      <c r="G267" s="12"/>
      <c r="H267" s="12"/>
      <c r="I267" s="12"/>
      <c r="J267" s="12"/>
      <c r="K267" s="12"/>
      <c r="L267" s="12"/>
      <c r="M267" s="12"/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  <c r="AA267" s="12"/>
      <c r="AB267" s="12"/>
      <c r="AC267" s="12"/>
      <c r="AD267" s="12"/>
      <c r="AE267" s="1"/>
    </row>
    <row r="268" spans="1:31" ht="13.5" customHeight="1" x14ac:dyDescent="0.2">
      <c r="A268" s="1"/>
      <c r="B268" s="12"/>
      <c r="C268" s="12"/>
      <c r="D268" s="12"/>
      <c r="E268" s="12"/>
      <c r="F268" s="12"/>
      <c r="G268" s="12"/>
      <c r="H268" s="12"/>
      <c r="I268" s="12"/>
      <c r="J268" s="12"/>
      <c r="K268" s="12"/>
      <c r="L268" s="12"/>
      <c r="M268" s="12"/>
      <c r="N268" s="12"/>
      <c r="O268" s="12"/>
      <c r="P268" s="12"/>
      <c r="Q268" s="12"/>
      <c r="R268" s="12"/>
      <c r="S268" s="12"/>
      <c r="T268" s="12"/>
      <c r="U268" s="12"/>
      <c r="V268" s="12"/>
      <c r="W268" s="12"/>
      <c r="X268" s="12"/>
      <c r="Y268" s="12"/>
      <c r="Z268" s="12"/>
      <c r="AA268" s="12"/>
      <c r="AB268" s="12"/>
      <c r="AC268" s="12"/>
      <c r="AD268" s="12"/>
      <c r="AE268" s="1"/>
    </row>
    <row r="269" spans="1:31" ht="13.5" customHeight="1" x14ac:dyDescent="0.2">
      <c r="A269" s="1"/>
      <c r="B269" s="12"/>
      <c r="C269" s="12"/>
      <c r="D269" s="12"/>
      <c r="E269" s="12"/>
      <c r="F269" s="12"/>
      <c r="G269" s="12"/>
      <c r="H269" s="12"/>
      <c r="I269" s="12"/>
      <c r="J269" s="12"/>
      <c r="K269" s="12"/>
      <c r="L269" s="12"/>
      <c r="M269" s="12"/>
      <c r="N269" s="12"/>
      <c r="O269" s="12"/>
      <c r="P269" s="12"/>
      <c r="Q269" s="12"/>
      <c r="R269" s="12"/>
      <c r="S269" s="12"/>
      <c r="T269" s="12"/>
      <c r="U269" s="12"/>
      <c r="V269" s="12"/>
      <c r="W269" s="12"/>
      <c r="X269" s="12"/>
      <c r="Y269" s="12"/>
      <c r="Z269" s="12"/>
      <c r="AA269" s="12"/>
      <c r="AB269" s="12"/>
      <c r="AC269" s="12"/>
      <c r="AD269" s="12"/>
      <c r="AE269" s="1"/>
    </row>
    <row r="270" spans="1:31" ht="13.5" customHeight="1" x14ac:dyDescent="0.2">
      <c r="A270" s="1"/>
      <c r="B270" s="12"/>
      <c r="C270" s="12"/>
      <c r="D270" s="12"/>
      <c r="E270" s="12"/>
      <c r="F270" s="12"/>
      <c r="G270" s="12"/>
      <c r="H270" s="12"/>
      <c r="I270" s="12"/>
      <c r="J270" s="12"/>
      <c r="K270" s="12"/>
      <c r="L270" s="12"/>
      <c r="M270" s="12"/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  <c r="AA270" s="12"/>
      <c r="AB270" s="12"/>
      <c r="AC270" s="12"/>
      <c r="AD270" s="12"/>
      <c r="AE270" s="1"/>
    </row>
    <row r="271" spans="1:31" ht="13.5" customHeight="1" x14ac:dyDescent="0.2">
      <c r="A271" s="1"/>
      <c r="B271" s="12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  <c r="AA271" s="12"/>
      <c r="AB271" s="12"/>
      <c r="AC271" s="12"/>
      <c r="AD271" s="12"/>
      <c r="AE271" s="1"/>
    </row>
    <row r="272" spans="1:31" ht="13.5" customHeight="1" x14ac:dyDescent="0.2">
      <c r="A272" s="1"/>
      <c r="B272" s="12"/>
      <c r="C272" s="12"/>
      <c r="D272" s="12"/>
      <c r="E272" s="12"/>
      <c r="F272" s="12"/>
      <c r="G272" s="12"/>
      <c r="H272" s="12"/>
      <c r="I272" s="12"/>
      <c r="J272" s="12"/>
      <c r="K272" s="12"/>
      <c r="L272" s="12"/>
      <c r="M272" s="12"/>
      <c r="N272" s="12"/>
      <c r="O272" s="12"/>
      <c r="P272" s="12"/>
      <c r="Q272" s="12"/>
      <c r="R272" s="12"/>
      <c r="S272" s="12"/>
      <c r="T272" s="12"/>
      <c r="U272" s="12"/>
      <c r="V272" s="12"/>
      <c r="W272" s="12"/>
      <c r="X272" s="12"/>
      <c r="Y272" s="12"/>
      <c r="Z272" s="12"/>
      <c r="AA272" s="12"/>
      <c r="AB272" s="12"/>
      <c r="AC272" s="12"/>
      <c r="AD272" s="12"/>
      <c r="AE272" s="1"/>
    </row>
    <row r="273" spans="1:31" ht="13.5" customHeight="1" x14ac:dyDescent="0.2">
      <c r="A273" s="1"/>
      <c r="B273" s="12"/>
      <c r="C273" s="12"/>
      <c r="D273" s="12"/>
      <c r="E273" s="12"/>
      <c r="F273" s="12"/>
      <c r="G273" s="12"/>
      <c r="H273" s="12"/>
      <c r="I273" s="12"/>
      <c r="J273" s="12"/>
      <c r="K273" s="12"/>
      <c r="L273" s="12"/>
      <c r="M273" s="12"/>
      <c r="N273" s="12"/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  <c r="AA273" s="12"/>
      <c r="AB273" s="12"/>
      <c r="AC273" s="12"/>
      <c r="AD273" s="12"/>
      <c r="AE273" s="1"/>
    </row>
    <row r="274" spans="1:31" ht="13.5" customHeight="1" x14ac:dyDescent="0.2">
      <c r="A274" s="1"/>
      <c r="B274" s="12"/>
      <c r="C274" s="12"/>
      <c r="D274" s="12"/>
      <c r="E274" s="12"/>
      <c r="F274" s="12"/>
      <c r="G274" s="12"/>
      <c r="H274" s="12"/>
      <c r="I274" s="12"/>
      <c r="J274" s="12"/>
      <c r="K274" s="12"/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  <c r="AA274" s="12"/>
      <c r="AB274" s="12"/>
      <c r="AC274" s="12"/>
      <c r="AD274" s="12"/>
      <c r="AE274" s="1"/>
    </row>
    <row r="275" spans="1:31" ht="13.5" customHeight="1" x14ac:dyDescent="0.2">
      <c r="A275" s="1"/>
      <c r="B275" s="12"/>
      <c r="C275" s="12"/>
      <c r="D275" s="12"/>
      <c r="E275" s="12"/>
      <c r="F275" s="12"/>
      <c r="G275" s="12"/>
      <c r="H275" s="12"/>
      <c r="I275" s="12"/>
      <c r="J275" s="12"/>
      <c r="K275" s="12"/>
      <c r="L275" s="12"/>
      <c r="M275" s="12"/>
      <c r="N275" s="12"/>
      <c r="O275" s="12"/>
      <c r="P275" s="12"/>
      <c r="Q275" s="12"/>
      <c r="R275" s="12"/>
      <c r="S275" s="12"/>
      <c r="T275" s="12"/>
      <c r="U275" s="12"/>
      <c r="V275" s="12"/>
      <c r="W275" s="12"/>
      <c r="X275" s="12"/>
      <c r="Y275" s="12"/>
      <c r="Z275" s="12"/>
      <c r="AA275" s="12"/>
      <c r="AB275" s="12"/>
      <c r="AC275" s="12"/>
      <c r="AD275" s="12"/>
      <c r="AE275" s="1"/>
    </row>
    <row r="276" spans="1:31" ht="13.5" customHeight="1" x14ac:dyDescent="0.2">
      <c r="A276" s="1"/>
      <c r="B276" s="12"/>
      <c r="C276" s="12"/>
      <c r="D276" s="12"/>
      <c r="E276" s="12"/>
      <c r="F276" s="12"/>
      <c r="G276" s="12"/>
      <c r="H276" s="12"/>
      <c r="I276" s="12"/>
      <c r="J276" s="12"/>
      <c r="K276" s="12"/>
      <c r="L276" s="12"/>
      <c r="M276" s="12"/>
      <c r="N276" s="12"/>
      <c r="O276" s="12"/>
      <c r="P276" s="12"/>
      <c r="Q276" s="12"/>
      <c r="R276" s="12"/>
      <c r="S276" s="12"/>
      <c r="T276" s="12"/>
      <c r="U276" s="12"/>
      <c r="V276" s="12"/>
      <c r="W276" s="12"/>
      <c r="X276" s="12"/>
      <c r="Y276" s="12"/>
      <c r="Z276" s="12"/>
      <c r="AA276" s="12"/>
      <c r="AB276" s="12"/>
      <c r="AC276" s="12"/>
      <c r="AD276" s="12"/>
      <c r="AE276" s="1"/>
    </row>
    <row r="277" spans="1:31" ht="13.5" customHeight="1" x14ac:dyDescent="0.2">
      <c r="A277" s="1"/>
      <c r="B277" s="12"/>
      <c r="C277" s="12"/>
      <c r="D277" s="12"/>
      <c r="E277" s="12"/>
      <c r="F277" s="12"/>
      <c r="G277" s="12"/>
      <c r="H277" s="12"/>
      <c r="I277" s="12"/>
      <c r="J277" s="12"/>
      <c r="K277" s="12"/>
      <c r="L277" s="12"/>
      <c r="M277" s="12"/>
      <c r="N277" s="12"/>
      <c r="O277" s="12"/>
      <c r="P277" s="12"/>
      <c r="Q277" s="12"/>
      <c r="R277" s="12"/>
      <c r="S277" s="12"/>
      <c r="T277" s="12"/>
      <c r="U277" s="12"/>
      <c r="V277" s="12"/>
      <c r="W277" s="12"/>
      <c r="X277" s="12"/>
      <c r="Y277" s="12"/>
      <c r="Z277" s="12"/>
      <c r="AA277" s="12"/>
      <c r="AB277" s="12"/>
      <c r="AC277" s="12"/>
      <c r="AD277" s="12"/>
      <c r="AE277" s="1"/>
    </row>
    <row r="278" spans="1:31" ht="13.5" customHeight="1" x14ac:dyDescent="0.2">
      <c r="A278" s="1"/>
      <c r="B278" s="12"/>
      <c r="C278" s="12"/>
      <c r="D278" s="12"/>
      <c r="E278" s="12"/>
      <c r="F278" s="12"/>
      <c r="G278" s="12"/>
      <c r="H278" s="12"/>
      <c r="I278" s="12"/>
      <c r="J278" s="12"/>
      <c r="K278" s="12"/>
      <c r="L278" s="12"/>
      <c r="M278" s="12"/>
      <c r="N278" s="12"/>
      <c r="O278" s="12"/>
      <c r="P278" s="12"/>
      <c r="Q278" s="12"/>
      <c r="R278" s="12"/>
      <c r="S278" s="12"/>
      <c r="T278" s="12"/>
      <c r="U278" s="12"/>
      <c r="V278" s="12"/>
      <c r="W278" s="12"/>
      <c r="X278" s="12"/>
      <c r="Y278" s="12"/>
      <c r="Z278" s="12"/>
      <c r="AA278" s="12"/>
      <c r="AB278" s="12"/>
      <c r="AC278" s="12"/>
      <c r="AD278" s="12"/>
      <c r="AE278" s="1"/>
    </row>
    <row r="279" spans="1:31" ht="13.5" customHeight="1" x14ac:dyDescent="0.2">
      <c r="A279" s="1"/>
      <c r="B279" s="12"/>
      <c r="C279" s="12"/>
      <c r="D279" s="12"/>
      <c r="E279" s="12"/>
      <c r="F279" s="12"/>
      <c r="G279" s="12"/>
      <c r="H279" s="12"/>
      <c r="I279" s="12"/>
      <c r="J279" s="12"/>
      <c r="K279" s="12"/>
      <c r="L279" s="12"/>
      <c r="M279" s="12"/>
      <c r="N279" s="12"/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  <c r="AA279" s="12"/>
      <c r="AB279" s="12"/>
      <c r="AC279" s="12"/>
      <c r="AD279" s="12"/>
      <c r="AE279" s="1"/>
    </row>
    <row r="280" spans="1:31" ht="13.5" customHeight="1" x14ac:dyDescent="0.2">
      <c r="A280" s="1"/>
      <c r="B280" s="12"/>
      <c r="C280" s="12"/>
      <c r="D280" s="12"/>
      <c r="E280" s="12"/>
      <c r="F280" s="12"/>
      <c r="G280" s="12"/>
      <c r="H280" s="12"/>
      <c r="I280" s="12"/>
      <c r="J280" s="12"/>
      <c r="K280" s="12"/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  <c r="AA280" s="12"/>
      <c r="AB280" s="12"/>
      <c r="AC280" s="12"/>
      <c r="AD280" s="12"/>
      <c r="AE280" s="1"/>
    </row>
    <row r="281" spans="1:31" ht="13.5" customHeight="1" x14ac:dyDescent="0.2">
      <c r="A281" s="1"/>
      <c r="B281" s="12"/>
      <c r="C281" s="12"/>
      <c r="D281" s="12"/>
      <c r="E281" s="12"/>
      <c r="F281" s="12"/>
      <c r="G281" s="12"/>
      <c r="H281" s="12"/>
      <c r="I281" s="12"/>
      <c r="J281" s="12"/>
      <c r="K281" s="12"/>
      <c r="L281" s="12"/>
      <c r="M281" s="12"/>
      <c r="N281" s="12"/>
      <c r="O281" s="12"/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  <c r="AA281" s="12"/>
      <c r="AB281" s="12"/>
      <c r="AC281" s="12"/>
      <c r="AD281" s="12"/>
      <c r="AE281" s="1"/>
    </row>
    <row r="282" spans="1:31" ht="13.5" customHeight="1" x14ac:dyDescent="0.2">
      <c r="A282" s="1"/>
      <c r="B282" s="12"/>
      <c r="C282" s="12"/>
      <c r="D282" s="12"/>
      <c r="E282" s="12"/>
      <c r="F282" s="12"/>
      <c r="G282" s="12"/>
      <c r="H282" s="12"/>
      <c r="I282" s="12"/>
      <c r="J282" s="12"/>
      <c r="K282" s="12"/>
      <c r="L282" s="12"/>
      <c r="M282" s="12"/>
      <c r="N282" s="12"/>
      <c r="O282" s="12"/>
      <c r="P282" s="12"/>
      <c r="Q282" s="12"/>
      <c r="R282" s="12"/>
      <c r="S282" s="12"/>
      <c r="T282" s="12"/>
      <c r="U282" s="12"/>
      <c r="V282" s="12"/>
      <c r="W282" s="12"/>
      <c r="X282" s="12"/>
      <c r="Y282" s="12"/>
      <c r="Z282" s="12"/>
      <c r="AA282" s="12"/>
      <c r="AB282" s="12"/>
      <c r="AC282" s="12"/>
      <c r="AD282" s="12"/>
      <c r="AE282" s="1"/>
    </row>
    <row r="283" spans="1:31" ht="13.5" customHeight="1" x14ac:dyDescent="0.2">
      <c r="A283" s="1"/>
      <c r="B283" s="12"/>
      <c r="C283" s="12"/>
      <c r="D283" s="12"/>
      <c r="E283" s="12"/>
      <c r="F283" s="12"/>
      <c r="G283" s="12"/>
      <c r="H283" s="12"/>
      <c r="I283" s="12"/>
      <c r="J283" s="12"/>
      <c r="K283" s="12"/>
      <c r="L283" s="12"/>
      <c r="M283" s="12"/>
      <c r="N283" s="12"/>
      <c r="O283" s="12"/>
      <c r="P283" s="12"/>
      <c r="Q283" s="12"/>
      <c r="R283" s="12"/>
      <c r="S283" s="12"/>
      <c r="T283" s="12"/>
      <c r="U283" s="12"/>
      <c r="V283" s="12"/>
      <c r="W283" s="12"/>
      <c r="X283" s="12"/>
      <c r="Y283" s="12"/>
      <c r="Z283" s="12"/>
      <c r="AA283" s="12"/>
      <c r="AB283" s="12"/>
      <c r="AC283" s="12"/>
      <c r="AD283" s="12"/>
      <c r="AE283" s="1"/>
    </row>
    <row r="284" spans="1:31" ht="13.5" customHeight="1" x14ac:dyDescent="0.2">
      <c r="A284" s="1"/>
      <c r="B284" s="12"/>
      <c r="C284" s="12"/>
      <c r="D284" s="12"/>
      <c r="E284" s="12"/>
      <c r="F284" s="12"/>
      <c r="G284" s="12"/>
      <c r="H284" s="12"/>
      <c r="I284" s="12"/>
      <c r="J284" s="12"/>
      <c r="K284" s="12"/>
      <c r="L284" s="12"/>
      <c r="M284" s="12"/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  <c r="AA284" s="12"/>
      <c r="AB284" s="12"/>
      <c r="AC284" s="12"/>
      <c r="AD284" s="12"/>
      <c r="AE284" s="1"/>
    </row>
    <row r="285" spans="1:31" ht="13.5" customHeight="1" x14ac:dyDescent="0.2">
      <c r="A285" s="1"/>
      <c r="B285" s="12"/>
      <c r="C285" s="12"/>
      <c r="D285" s="12"/>
      <c r="E285" s="12"/>
      <c r="F285" s="12"/>
      <c r="G285" s="12"/>
      <c r="H285" s="12"/>
      <c r="I285" s="12"/>
      <c r="J285" s="12"/>
      <c r="K285" s="12"/>
      <c r="L285" s="12"/>
      <c r="M285" s="12"/>
      <c r="N285" s="12"/>
      <c r="O285" s="12"/>
      <c r="P285" s="12"/>
      <c r="Q285" s="12"/>
      <c r="R285" s="12"/>
      <c r="S285" s="12"/>
      <c r="T285" s="12"/>
      <c r="U285" s="12"/>
      <c r="V285" s="12"/>
      <c r="W285" s="12"/>
      <c r="X285" s="12"/>
      <c r="Y285" s="12"/>
      <c r="Z285" s="12"/>
      <c r="AA285" s="12"/>
      <c r="AB285" s="12"/>
      <c r="AC285" s="12"/>
      <c r="AD285" s="12"/>
      <c r="AE285" s="1"/>
    </row>
    <row r="286" spans="1:31" ht="13.5" customHeight="1" x14ac:dyDescent="0.2">
      <c r="A286" s="1"/>
      <c r="B286" s="12"/>
      <c r="C286" s="12"/>
      <c r="D286" s="12"/>
      <c r="E286" s="12"/>
      <c r="F286" s="12"/>
      <c r="G286" s="12"/>
      <c r="H286" s="12"/>
      <c r="I286" s="12"/>
      <c r="J286" s="12"/>
      <c r="K286" s="12"/>
      <c r="L286" s="12"/>
      <c r="M286" s="12"/>
      <c r="N286" s="12"/>
      <c r="O286" s="12"/>
      <c r="P286" s="12"/>
      <c r="Q286" s="12"/>
      <c r="R286" s="12"/>
      <c r="S286" s="12"/>
      <c r="T286" s="12"/>
      <c r="U286" s="12"/>
      <c r="V286" s="12"/>
      <c r="W286" s="12"/>
      <c r="X286" s="12"/>
      <c r="Y286" s="12"/>
      <c r="Z286" s="12"/>
      <c r="AA286" s="12"/>
      <c r="AB286" s="12"/>
      <c r="AC286" s="12"/>
      <c r="AD286" s="12"/>
      <c r="AE286" s="1"/>
    </row>
    <row r="287" spans="1:31" ht="13.5" customHeight="1" x14ac:dyDescent="0.2">
      <c r="A287" s="1"/>
      <c r="B287" s="12"/>
      <c r="C287" s="12"/>
      <c r="D287" s="12"/>
      <c r="E287" s="12"/>
      <c r="F287" s="12"/>
      <c r="G287" s="12"/>
      <c r="H287" s="12"/>
      <c r="I287" s="12"/>
      <c r="J287" s="12"/>
      <c r="K287" s="12"/>
      <c r="L287" s="12"/>
      <c r="M287" s="12"/>
      <c r="N287" s="12"/>
      <c r="O287" s="12"/>
      <c r="P287" s="12"/>
      <c r="Q287" s="12"/>
      <c r="R287" s="12"/>
      <c r="S287" s="12"/>
      <c r="T287" s="12"/>
      <c r="U287" s="12"/>
      <c r="V287" s="12"/>
      <c r="W287" s="12"/>
      <c r="X287" s="12"/>
      <c r="Y287" s="12"/>
      <c r="Z287" s="12"/>
      <c r="AA287" s="12"/>
      <c r="AB287" s="12"/>
      <c r="AC287" s="12"/>
      <c r="AD287" s="12"/>
      <c r="AE287" s="1"/>
    </row>
    <row r="288" spans="1:31" ht="13.5" customHeight="1" x14ac:dyDescent="0.2">
      <c r="A288" s="1"/>
      <c r="B288" s="12"/>
      <c r="C288" s="12"/>
      <c r="D288" s="12"/>
      <c r="E288" s="12"/>
      <c r="F288" s="12"/>
      <c r="G288" s="12"/>
      <c r="H288" s="12"/>
      <c r="I288" s="12"/>
      <c r="J288" s="12"/>
      <c r="K288" s="12"/>
      <c r="L288" s="12"/>
      <c r="M288" s="12"/>
      <c r="N288" s="12"/>
      <c r="O288" s="12"/>
      <c r="P288" s="12"/>
      <c r="Q288" s="12"/>
      <c r="R288" s="12"/>
      <c r="S288" s="12"/>
      <c r="T288" s="12"/>
      <c r="U288" s="12"/>
      <c r="V288" s="12"/>
      <c r="W288" s="12"/>
      <c r="X288" s="12"/>
      <c r="Y288" s="12"/>
      <c r="Z288" s="12"/>
      <c r="AA288" s="12"/>
      <c r="AB288" s="12"/>
      <c r="AC288" s="12"/>
      <c r="AD288" s="12"/>
      <c r="AE288" s="1"/>
    </row>
    <row r="289" spans="1:31" ht="13.5" customHeight="1" x14ac:dyDescent="0.2">
      <c r="A289" s="1"/>
      <c r="B289" s="12"/>
      <c r="C289" s="12"/>
      <c r="D289" s="12"/>
      <c r="E289" s="12"/>
      <c r="F289" s="12"/>
      <c r="G289" s="12"/>
      <c r="H289" s="12"/>
      <c r="I289" s="12"/>
      <c r="J289" s="12"/>
      <c r="K289" s="12"/>
      <c r="L289" s="12"/>
      <c r="M289" s="12"/>
      <c r="N289" s="12"/>
      <c r="O289" s="12"/>
      <c r="P289" s="12"/>
      <c r="Q289" s="12"/>
      <c r="R289" s="12"/>
      <c r="S289" s="12"/>
      <c r="T289" s="12"/>
      <c r="U289" s="12"/>
      <c r="V289" s="12"/>
      <c r="W289" s="12"/>
      <c r="X289" s="12"/>
      <c r="Y289" s="12"/>
      <c r="Z289" s="12"/>
      <c r="AA289" s="12"/>
      <c r="AB289" s="12"/>
      <c r="AC289" s="12"/>
      <c r="AD289" s="12"/>
      <c r="AE289" s="1"/>
    </row>
    <row r="290" spans="1:31" ht="13.5" customHeight="1" x14ac:dyDescent="0.2">
      <c r="A290" s="1"/>
      <c r="B290" s="12"/>
      <c r="C290" s="12"/>
      <c r="D290" s="12"/>
      <c r="E290" s="12"/>
      <c r="F290" s="12"/>
      <c r="G290" s="12"/>
      <c r="H290" s="12"/>
      <c r="I290" s="12"/>
      <c r="J290" s="12"/>
      <c r="K290" s="12"/>
      <c r="L290" s="12"/>
      <c r="M290" s="12"/>
      <c r="N290" s="12"/>
      <c r="O290" s="12"/>
      <c r="P290" s="12"/>
      <c r="Q290" s="12"/>
      <c r="R290" s="12"/>
      <c r="S290" s="12"/>
      <c r="T290" s="12"/>
      <c r="U290" s="12"/>
      <c r="V290" s="12"/>
      <c r="W290" s="12"/>
      <c r="X290" s="12"/>
      <c r="Y290" s="12"/>
      <c r="Z290" s="12"/>
      <c r="AA290" s="12"/>
      <c r="AB290" s="12"/>
      <c r="AC290" s="12"/>
      <c r="AD290" s="12"/>
      <c r="AE290" s="1"/>
    </row>
    <row r="291" spans="1:31" ht="13.5" customHeight="1" x14ac:dyDescent="0.2">
      <c r="A291" s="1"/>
      <c r="B291" s="12"/>
      <c r="C291" s="12"/>
      <c r="D291" s="12"/>
      <c r="E291" s="12"/>
      <c r="F291" s="12"/>
      <c r="G291" s="12"/>
      <c r="H291" s="12"/>
      <c r="I291" s="12"/>
      <c r="J291" s="12"/>
      <c r="K291" s="12"/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  <c r="AA291" s="12"/>
      <c r="AB291" s="12"/>
      <c r="AC291" s="12"/>
      <c r="AD291" s="12"/>
      <c r="AE291" s="1"/>
    </row>
    <row r="292" spans="1:31" ht="13.5" customHeight="1" x14ac:dyDescent="0.2">
      <c r="A292" s="1"/>
      <c r="B292" s="12"/>
      <c r="C292" s="12"/>
      <c r="D292" s="12"/>
      <c r="E292" s="12"/>
      <c r="F292" s="12"/>
      <c r="G292" s="12"/>
      <c r="H292" s="12"/>
      <c r="I292" s="12"/>
      <c r="J292" s="12"/>
      <c r="K292" s="12"/>
      <c r="L292" s="12"/>
      <c r="M292" s="12"/>
      <c r="N292" s="12"/>
      <c r="O292" s="12"/>
      <c r="P292" s="12"/>
      <c r="Q292" s="12"/>
      <c r="R292" s="12"/>
      <c r="S292" s="12"/>
      <c r="T292" s="12"/>
      <c r="U292" s="12"/>
      <c r="V292" s="12"/>
      <c r="W292" s="12"/>
      <c r="X292" s="12"/>
      <c r="Y292" s="12"/>
      <c r="Z292" s="12"/>
      <c r="AA292" s="12"/>
      <c r="AB292" s="12"/>
      <c r="AC292" s="12"/>
      <c r="AD292" s="12"/>
      <c r="AE292" s="1"/>
    </row>
    <row r="293" spans="1:31" ht="13.5" customHeight="1" x14ac:dyDescent="0.2">
      <c r="A293" s="1"/>
      <c r="B293" s="12"/>
      <c r="C293" s="12"/>
      <c r="D293" s="12"/>
      <c r="E293" s="12"/>
      <c r="F293" s="12"/>
      <c r="G293" s="12"/>
      <c r="H293" s="12"/>
      <c r="I293" s="12"/>
      <c r="J293" s="12"/>
      <c r="K293" s="12"/>
      <c r="L293" s="12"/>
      <c r="M293" s="12"/>
      <c r="N293" s="12"/>
      <c r="O293" s="12"/>
      <c r="P293" s="12"/>
      <c r="Q293" s="12"/>
      <c r="R293" s="12"/>
      <c r="S293" s="12"/>
      <c r="T293" s="12"/>
      <c r="U293" s="12"/>
      <c r="V293" s="12"/>
      <c r="W293" s="12"/>
      <c r="X293" s="12"/>
      <c r="Y293" s="12"/>
      <c r="Z293" s="12"/>
      <c r="AA293" s="12"/>
      <c r="AB293" s="12"/>
      <c r="AC293" s="12"/>
      <c r="AD293" s="12"/>
      <c r="AE293" s="1"/>
    </row>
    <row r="294" spans="1:31" ht="13.5" customHeight="1" x14ac:dyDescent="0.2">
      <c r="A294" s="1"/>
      <c r="B294" s="12"/>
      <c r="C294" s="12"/>
      <c r="D294" s="12"/>
      <c r="E294" s="12"/>
      <c r="F294" s="12"/>
      <c r="G294" s="12"/>
      <c r="H294" s="12"/>
      <c r="I294" s="12"/>
      <c r="J294" s="12"/>
      <c r="K294" s="12"/>
      <c r="L294" s="12"/>
      <c r="M294" s="12"/>
      <c r="N294" s="12"/>
      <c r="O294" s="12"/>
      <c r="P294" s="12"/>
      <c r="Q294" s="12"/>
      <c r="R294" s="12"/>
      <c r="S294" s="12"/>
      <c r="T294" s="12"/>
      <c r="U294" s="12"/>
      <c r="V294" s="12"/>
      <c r="W294" s="12"/>
      <c r="X294" s="12"/>
      <c r="Y294" s="12"/>
      <c r="Z294" s="12"/>
      <c r="AA294" s="12"/>
      <c r="AB294" s="12"/>
      <c r="AC294" s="12"/>
      <c r="AD294" s="12"/>
      <c r="AE294" s="1"/>
    </row>
    <row r="295" spans="1:31" ht="13.5" customHeight="1" x14ac:dyDescent="0.2">
      <c r="A295" s="1"/>
      <c r="B295" s="12"/>
      <c r="C295" s="12"/>
      <c r="D295" s="12"/>
      <c r="E295" s="12"/>
      <c r="F295" s="12"/>
      <c r="G295" s="12"/>
      <c r="H295" s="12"/>
      <c r="I295" s="12"/>
      <c r="J295" s="12"/>
      <c r="K295" s="12"/>
      <c r="L295" s="12"/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  <c r="AA295" s="12"/>
      <c r="AB295" s="12"/>
      <c r="AC295" s="12"/>
      <c r="AD295" s="12"/>
      <c r="AE295" s="1"/>
    </row>
    <row r="296" spans="1:31" ht="13.5" customHeight="1" x14ac:dyDescent="0.2">
      <c r="A296" s="1"/>
      <c r="B296" s="12"/>
      <c r="C296" s="12"/>
      <c r="D296" s="12"/>
      <c r="E296" s="12"/>
      <c r="F296" s="12"/>
      <c r="G296" s="12"/>
      <c r="H296" s="12"/>
      <c r="I296" s="12"/>
      <c r="J296" s="12"/>
      <c r="K296" s="12"/>
      <c r="L296" s="12"/>
      <c r="M296" s="12"/>
      <c r="N296" s="12"/>
      <c r="O296" s="12"/>
      <c r="P296" s="12"/>
      <c r="Q296" s="12"/>
      <c r="R296" s="12"/>
      <c r="S296" s="12"/>
      <c r="T296" s="12"/>
      <c r="U296" s="12"/>
      <c r="V296" s="12"/>
      <c r="W296" s="12"/>
      <c r="X296" s="12"/>
      <c r="Y296" s="12"/>
      <c r="Z296" s="12"/>
      <c r="AA296" s="12"/>
      <c r="AB296" s="12"/>
      <c r="AC296" s="12"/>
      <c r="AD296" s="12"/>
      <c r="AE296" s="1"/>
    </row>
    <row r="297" spans="1:31" ht="13.5" customHeight="1" x14ac:dyDescent="0.2">
      <c r="A297" s="1"/>
      <c r="B297" s="12"/>
      <c r="C297" s="12"/>
      <c r="D297" s="12"/>
      <c r="E297" s="12"/>
      <c r="F297" s="12"/>
      <c r="G297" s="12"/>
      <c r="H297" s="12"/>
      <c r="I297" s="12"/>
      <c r="J297" s="12"/>
      <c r="K297" s="12"/>
      <c r="L297" s="12"/>
      <c r="M297" s="12"/>
      <c r="N297" s="12"/>
      <c r="O297" s="12"/>
      <c r="P297" s="12"/>
      <c r="Q297" s="12"/>
      <c r="R297" s="12"/>
      <c r="S297" s="12"/>
      <c r="T297" s="12"/>
      <c r="U297" s="12"/>
      <c r="V297" s="12"/>
      <c r="W297" s="12"/>
      <c r="X297" s="12"/>
      <c r="Y297" s="12"/>
      <c r="Z297" s="12"/>
      <c r="AA297" s="12"/>
      <c r="AB297" s="12"/>
      <c r="AC297" s="12"/>
      <c r="AD297" s="12"/>
      <c r="AE297" s="1"/>
    </row>
    <row r="298" spans="1:31" ht="13.5" customHeight="1" x14ac:dyDescent="0.2">
      <c r="A298" s="1"/>
      <c r="B298" s="12"/>
      <c r="C298" s="12"/>
      <c r="D298" s="12"/>
      <c r="E298" s="12"/>
      <c r="F298" s="12"/>
      <c r="G298" s="12"/>
      <c r="H298" s="12"/>
      <c r="I298" s="12"/>
      <c r="J298" s="12"/>
      <c r="K298" s="12"/>
      <c r="L298" s="12"/>
      <c r="M298" s="12"/>
      <c r="N298" s="12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  <c r="AA298" s="12"/>
      <c r="AB298" s="12"/>
      <c r="AC298" s="12"/>
      <c r="AD298" s="12"/>
      <c r="AE298" s="1"/>
    </row>
    <row r="299" spans="1:31" ht="13.5" customHeight="1" x14ac:dyDescent="0.2">
      <c r="A299" s="1"/>
      <c r="B299" s="12"/>
      <c r="C299" s="12"/>
      <c r="D299" s="12"/>
      <c r="E299" s="12"/>
      <c r="F299" s="12"/>
      <c r="G299" s="12"/>
      <c r="H299" s="12"/>
      <c r="I299" s="12"/>
      <c r="J299" s="12"/>
      <c r="K299" s="12"/>
      <c r="L299" s="12"/>
      <c r="M299" s="12"/>
      <c r="N299" s="12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  <c r="AA299" s="12"/>
      <c r="AB299" s="12"/>
      <c r="AC299" s="12"/>
      <c r="AD299" s="12"/>
      <c r="AE299" s="1"/>
    </row>
    <row r="300" spans="1:31" ht="13.5" customHeight="1" x14ac:dyDescent="0.2">
      <c r="A300" s="1"/>
      <c r="B300" s="12"/>
      <c r="C300" s="12"/>
      <c r="D300" s="12"/>
      <c r="E300" s="12"/>
      <c r="F300" s="12"/>
      <c r="G300" s="12"/>
      <c r="H300" s="12"/>
      <c r="I300" s="12"/>
      <c r="J300" s="12"/>
      <c r="K300" s="12"/>
      <c r="L300" s="12"/>
      <c r="M300" s="12"/>
      <c r="N300" s="12"/>
      <c r="O300" s="12"/>
      <c r="P300" s="12"/>
      <c r="Q300" s="12"/>
      <c r="R300" s="12"/>
      <c r="S300" s="12"/>
      <c r="T300" s="12"/>
      <c r="U300" s="12"/>
      <c r="V300" s="12"/>
      <c r="W300" s="12"/>
      <c r="X300" s="12"/>
      <c r="Y300" s="12"/>
      <c r="Z300" s="12"/>
      <c r="AA300" s="12"/>
      <c r="AB300" s="12"/>
      <c r="AC300" s="12"/>
      <c r="AD300" s="12"/>
      <c r="AE300" s="1"/>
    </row>
    <row r="301" spans="1:31" ht="13.5" customHeight="1" x14ac:dyDescent="0.2">
      <c r="A301" s="1"/>
      <c r="B301" s="12"/>
      <c r="C301" s="12"/>
      <c r="D301" s="12"/>
      <c r="E301" s="12"/>
      <c r="F301" s="12"/>
      <c r="G301" s="12"/>
      <c r="H301" s="12"/>
      <c r="I301" s="12"/>
      <c r="J301" s="12"/>
      <c r="K301" s="12"/>
      <c r="L301" s="12"/>
      <c r="M301" s="12"/>
      <c r="N301" s="12"/>
      <c r="O301" s="12"/>
      <c r="P301" s="12"/>
      <c r="Q301" s="12"/>
      <c r="R301" s="12"/>
      <c r="S301" s="12"/>
      <c r="T301" s="12"/>
      <c r="U301" s="12"/>
      <c r="V301" s="12"/>
      <c r="W301" s="12"/>
      <c r="X301" s="12"/>
      <c r="Y301" s="12"/>
      <c r="Z301" s="12"/>
      <c r="AA301" s="12"/>
      <c r="AB301" s="12"/>
      <c r="AC301" s="12"/>
      <c r="AD301" s="12"/>
      <c r="AE301" s="1"/>
    </row>
    <row r="302" spans="1:31" ht="13.5" customHeight="1" x14ac:dyDescent="0.2">
      <c r="A302" s="1"/>
      <c r="B302" s="12"/>
      <c r="C302" s="12"/>
      <c r="D302" s="12"/>
      <c r="E302" s="12"/>
      <c r="F302" s="12"/>
      <c r="G302" s="12"/>
      <c r="H302" s="12"/>
      <c r="I302" s="12"/>
      <c r="J302" s="12"/>
      <c r="K302" s="12"/>
      <c r="L302" s="12"/>
      <c r="M302" s="12"/>
      <c r="N302" s="12"/>
      <c r="O302" s="12"/>
      <c r="P302" s="12"/>
      <c r="Q302" s="12"/>
      <c r="R302" s="12"/>
      <c r="S302" s="12"/>
      <c r="T302" s="12"/>
      <c r="U302" s="12"/>
      <c r="V302" s="12"/>
      <c r="W302" s="12"/>
      <c r="X302" s="12"/>
      <c r="Y302" s="12"/>
      <c r="Z302" s="12"/>
      <c r="AA302" s="12"/>
      <c r="AB302" s="12"/>
      <c r="AC302" s="12"/>
      <c r="AD302" s="12"/>
      <c r="AE302" s="1"/>
    </row>
    <row r="303" spans="1:31" ht="13.5" customHeight="1" x14ac:dyDescent="0.2">
      <c r="A303" s="1"/>
      <c r="B303" s="12"/>
      <c r="C303" s="12"/>
      <c r="D303" s="12"/>
      <c r="E303" s="12"/>
      <c r="F303" s="12"/>
      <c r="G303" s="12"/>
      <c r="H303" s="12"/>
      <c r="I303" s="12"/>
      <c r="J303" s="12"/>
      <c r="K303" s="12"/>
      <c r="L303" s="12"/>
      <c r="M303" s="12"/>
      <c r="N303" s="12"/>
      <c r="O303" s="12"/>
      <c r="P303" s="12"/>
      <c r="Q303" s="12"/>
      <c r="R303" s="12"/>
      <c r="S303" s="12"/>
      <c r="T303" s="12"/>
      <c r="U303" s="12"/>
      <c r="V303" s="12"/>
      <c r="W303" s="12"/>
      <c r="X303" s="12"/>
      <c r="Y303" s="12"/>
      <c r="Z303" s="12"/>
      <c r="AA303" s="12"/>
      <c r="AB303" s="12"/>
      <c r="AC303" s="12"/>
      <c r="AD303" s="12"/>
      <c r="AE303" s="1"/>
    </row>
    <row r="304" spans="1:31" ht="13.5" customHeight="1" x14ac:dyDescent="0.2">
      <c r="A304" s="1"/>
      <c r="B304" s="12"/>
      <c r="C304" s="12"/>
      <c r="D304" s="12"/>
      <c r="E304" s="12"/>
      <c r="F304" s="12"/>
      <c r="G304" s="12"/>
      <c r="H304" s="12"/>
      <c r="I304" s="12"/>
      <c r="J304" s="12"/>
      <c r="K304" s="12"/>
      <c r="L304" s="12"/>
      <c r="M304" s="12"/>
      <c r="N304" s="12"/>
      <c r="O304" s="12"/>
      <c r="P304" s="12"/>
      <c r="Q304" s="12"/>
      <c r="R304" s="12"/>
      <c r="S304" s="12"/>
      <c r="T304" s="12"/>
      <c r="U304" s="12"/>
      <c r="V304" s="12"/>
      <c r="W304" s="12"/>
      <c r="X304" s="12"/>
      <c r="Y304" s="12"/>
      <c r="Z304" s="12"/>
      <c r="AA304" s="12"/>
      <c r="AB304" s="12"/>
      <c r="AC304" s="12"/>
      <c r="AD304" s="12"/>
      <c r="AE304" s="1"/>
    </row>
    <row r="305" spans="1:31" ht="13.5" customHeight="1" x14ac:dyDescent="0.2">
      <c r="A305" s="1"/>
      <c r="B305" s="12"/>
      <c r="C305" s="12"/>
      <c r="D305" s="12"/>
      <c r="E305" s="12"/>
      <c r="F305" s="12"/>
      <c r="G305" s="12"/>
      <c r="H305" s="12"/>
      <c r="I305" s="12"/>
      <c r="J305" s="12"/>
      <c r="K305" s="12"/>
      <c r="L305" s="12"/>
      <c r="M305" s="12"/>
      <c r="N305" s="12"/>
      <c r="O305" s="12"/>
      <c r="P305" s="12"/>
      <c r="Q305" s="12"/>
      <c r="R305" s="12"/>
      <c r="S305" s="12"/>
      <c r="T305" s="12"/>
      <c r="U305" s="12"/>
      <c r="V305" s="12"/>
      <c r="W305" s="12"/>
      <c r="X305" s="12"/>
      <c r="Y305" s="12"/>
      <c r="Z305" s="12"/>
      <c r="AA305" s="12"/>
      <c r="AB305" s="12"/>
      <c r="AC305" s="12"/>
      <c r="AD305" s="12"/>
      <c r="AE305" s="1"/>
    </row>
    <row r="306" spans="1:31" ht="13.5" customHeight="1" x14ac:dyDescent="0.2">
      <c r="A306" s="1"/>
      <c r="B306" s="12"/>
      <c r="C306" s="12"/>
      <c r="D306" s="12"/>
      <c r="E306" s="12"/>
      <c r="F306" s="12"/>
      <c r="G306" s="12"/>
      <c r="H306" s="12"/>
      <c r="I306" s="12"/>
      <c r="J306" s="12"/>
      <c r="K306" s="12"/>
      <c r="L306" s="12"/>
      <c r="M306" s="12"/>
      <c r="N306" s="12"/>
      <c r="O306" s="12"/>
      <c r="P306" s="12"/>
      <c r="Q306" s="12"/>
      <c r="R306" s="12"/>
      <c r="S306" s="12"/>
      <c r="T306" s="12"/>
      <c r="U306" s="12"/>
      <c r="V306" s="12"/>
      <c r="W306" s="12"/>
      <c r="X306" s="12"/>
      <c r="Y306" s="12"/>
      <c r="Z306" s="12"/>
      <c r="AA306" s="12"/>
      <c r="AB306" s="12"/>
      <c r="AC306" s="12"/>
      <c r="AD306" s="12"/>
      <c r="AE306" s="1"/>
    </row>
    <row r="307" spans="1:31" ht="13.5" customHeight="1" x14ac:dyDescent="0.2">
      <c r="A307" s="1"/>
      <c r="B307" s="12"/>
      <c r="C307" s="12"/>
      <c r="D307" s="12"/>
      <c r="E307" s="12"/>
      <c r="F307" s="12"/>
      <c r="G307" s="12"/>
      <c r="H307" s="12"/>
      <c r="I307" s="12"/>
      <c r="J307" s="12"/>
      <c r="K307" s="12"/>
      <c r="L307" s="12"/>
      <c r="M307" s="12"/>
      <c r="N307" s="12"/>
      <c r="O307" s="12"/>
      <c r="P307" s="12"/>
      <c r="Q307" s="12"/>
      <c r="R307" s="12"/>
      <c r="S307" s="12"/>
      <c r="T307" s="12"/>
      <c r="U307" s="12"/>
      <c r="V307" s="12"/>
      <c r="W307" s="12"/>
      <c r="X307" s="12"/>
      <c r="Y307" s="12"/>
      <c r="Z307" s="12"/>
      <c r="AA307" s="12"/>
      <c r="AB307" s="12"/>
      <c r="AC307" s="12"/>
      <c r="AD307" s="12"/>
      <c r="AE307" s="1"/>
    </row>
    <row r="308" spans="1:31" ht="13.5" customHeight="1" x14ac:dyDescent="0.2">
      <c r="A308" s="1"/>
      <c r="B308" s="12"/>
      <c r="C308" s="12"/>
      <c r="D308" s="12"/>
      <c r="E308" s="12"/>
      <c r="F308" s="12"/>
      <c r="G308" s="12"/>
      <c r="H308" s="12"/>
      <c r="I308" s="12"/>
      <c r="J308" s="12"/>
      <c r="K308" s="12"/>
      <c r="L308" s="12"/>
      <c r="M308" s="12"/>
      <c r="N308" s="12"/>
      <c r="O308" s="12"/>
      <c r="P308" s="12"/>
      <c r="Q308" s="12"/>
      <c r="R308" s="12"/>
      <c r="S308" s="12"/>
      <c r="T308" s="12"/>
      <c r="U308" s="12"/>
      <c r="V308" s="12"/>
      <c r="W308" s="12"/>
      <c r="X308" s="12"/>
      <c r="Y308" s="12"/>
      <c r="Z308" s="12"/>
      <c r="AA308" s="12"/>
      <c r="AB308" s="12"/>
      <c r="AC308" s="12"/>
      <c r="AD308" s="12"/>
      <c r="AE308" s="1"/>
    </row>
    <row r="309" spans="1:31" ht="13.5" customHeight="1" x14ac:dyDescent="0.2">
      <c r="A309" s="1"/>
      <c r="B309" s="12"/>
      <c r="C309" s="12"/>
      <c r="D309" s="12"/>
      <c r="E309" s="12"/>
      <c r="F309" s="12"/>
      <c r="G309" s="12"/>
      <c r="H309" s="12"/>
      <c r="I309" s="12"/>
      <c r="J309" s="12"/>
      <c r="K309" s="12"/>
      <c r="L309" s="12"/>
      <c r="M309" s="12"/>
      <c r="N309" s="12"/>
      <c r="O309" s="12"/>
      <c r="P309" s="12"/>
      <c r="Q309" s="12"/>
      <c r="R309" s="12"/>
      <c r="S309" s="12"/>
      <c r="T309" s="12"/>
      <c r="U309" s="12"/>
      <c r="V309" s="12"/>
      <c r="W309" s="12"/>
      <c r="X309" s="12"/>
      <c r="Y309" s="12"/>
      <c r="Z309" s="12"/>
      <c r="AA309" s="12"/>
      <c r="AB309" s="12"/>
      <c r="AC309" s="12"/>
      <c r="AD309" s="12"/>
      <c r="AE309" s="1"/>
    </row>
    <row r="310" spans="1:31" ht="13.5" customHeight="1" x14ac:dyDescent="0.2">
      <c r="A310" s="1"/>
      <c r="B310" s="12"/>
      <c r="C310" s="12"/>
      <c r="D310" s="12"/>
      <c r="E310" s="12"/>
      <c r="F310" s="12"/>
      <c r="G310" s="12"/>
      <c r="H310" s="12"/>
      <c r="I310" s="12"/>
      <c r="J310" s="12"/>
      <c r="K310" s="12"/>
      <c r="L310" s="12"/>
      <c r="M310" s="12"/>
      <c r="N310" s="12"/>
      <c r="O310" s="12"/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  <c r="AA310" s="12"/>
      <c r="AB310" s="12"/>
      <c r="AC310" s="12"/>
      <c r="AD310" s="12"/>
      <c r="AE310" s="1"/>
    </row>
    <row r="311" spans="1:31" ht="13.5" customHeight="1" x14ac:dyDescent="0.2">
      <c r="A311" s="1"/>
      <c r="B311" s="12"/>
      <c r="C311" s="12"/>
      <c r="D311" s="12"/>
      <c r="E311" s="12"/>
      <c r="F311" s="12"/>
      <c r="G311" s="12"/>
      <c r="H311" s="12"/>
      <c r="I311" s="12"/>
      <c r="J311" s="12"/>
      <c r="K311" s="12"/>
      <c r="L311" s="12"/>
      <c r="M311" s="12"/>
      <c r="N311" s="12"/>
      <c r="O311" s="12"/>
      <c r="P311" s="12"/>
      <c r="Q311" s="12"/>
      <c r="R311" s="12"/>
      <c r="S311" s="12"/>
      <c r="T311" s="12"/>
      <c r="U311" s="12"/>
      <c r="V311" s="12"/>
      <c r="W311" s="12"/>
      <c r="X311" s="12"/>
      <c r="Y311" s="12"/>
      <c r="Z311" s="12"/>
      <c r="AA311" s="12"/>
      <c r="AB311" s="12"/>
      <c r="AC311" s="12"/>
      <c r="AD311" s="12"/>
      <c r="AE311" s="1"/>
    </row>
    <row r="312" spans="1:31" ht="13.5" customHeight="1" x14ac:dyDescent="0.2">
      <c r="A312" s="1"/>
      <c r="B312" s="12"/>
      <c r="C312" s="12"/>
      <c r="D312" s="12"/>
      <c r="E312" s="12"/>
      <c r="F312" s="12"/>
      <c r="G312" s="12"/>
      <c r="H312" s="12"/>
      <c r="I312" s="12"/>
      <c r="J312" s="12"/>
      <c r="K312" s="12"/>
      <c r="L312" s="12"/>
      <c r="M312" s="12"/>
      <c r="N312" s="12"/>
      <c r="O312" s="12"/>
      <c r="P312" s="12"/>
      <c r="Q312" s="12"/>
      <c r="R312" s="12"/>
      <c r="S312" s="12"/>
      <c r="T312" s="12"/>
      <c r="U312" s="12"/>
      <c r="V312" s="12"/>
      <c r="W312" s="12"/>
      <c r="X312" s="12"/>
      <c r="Y312" s="12"/>
      <c r="Z312" s="12"/>
      <c r="AA312" s="12"/>
      <c r="AB312" s="12"/>
      <c r="AC312" s="12"/>
      <c r="AD312" s="12"/>
      <c r="AE312" s="1"/>
    </row>
    <row r="313" spans="1:31" ht="13.5" customHeight="1" x14ac:dyDescent="0.2">
      <c r="A313" s="1"/>
      <c r="B313" s="12"/>
      <c r="C313" s="12"/>
      <c r="D313" s="12"/>
      <c r="E313" s="12"/>
      <c r="F313" s="12"/>
      <c r="G313" s="12"/>
      <c r="H313" s="12"/>
      <c r="I313" s="12"/>
      <c r="J313" s="12"/>
      <c r="K313" s="12"/>
      <c r="L313" s="12"/>
      <c r="M313" s="12"/>
      <c r="N313" s="12"/>
      <c r="O313" s="12"/>
      <c r="P313" s="12"/>
      <c r="Q313" s="12"/>
      <c r="R313" s="12"/>
      <c r="S313" s="12"/>
      <c r="T313" s="12"/>
      <c r="U313" s="12"/>
      <c r="V313" s="12"/>
      <c r="W313" s="12"/>
      <c r="X313" s="12"/>
      <c r="Y313" s="12"/>
      <c r="Z313" s="12"/>
      <c r="AA313" s="12"/>
      <c r="AB313" s="12"/>
      <c r="AC313" s="12"/>
      <c r="AD313" s="12"/>
      <c r="AE313" s="1"/>
    </row>
    <row r="314" spans="1:31" ht="13.5" customHeight="1" x14ac:dyDescent="0.2">
      <c r="A314" s="1"/>
      <c r="B314" s="12"/>
      <c r="C314" s="12"/>
      <c r="D314" s="12"/>
      <c r="E314" s="12"/>
      <c r="F314" s="12"/>
      <c r="G314" s="12"/>
      <c r="H314" s="12"/>
      <c r="I314" s="12"/>
      <c r="J314" s="12"/>
      <c r="K314" s="12"/>
      <c r="L314" s="12"/>
      <c r="M314" s="12"/>
      <c r="N314" s="12"/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  <c r="AA314" s="12"/>
      <c r="AB314" s="12"/>
      <c r="AC314" s="12"/>
      <c r="AD314" s="12"/>
      <c r="AE314" s="1"/>
    </row>
    <row r="315" spans="1:31" ht="13.5" customHeight="1" x14ac:dyDescent="0.2">
      <c r="A315" s="1"/>
      <c r="B315" s="12"/>
      <c r="C315" s="12"/>
      <c r="D315" s="12"/>
      <c r="E315" s="12"/>
      <c r="F315" s="12"/>
      <c r="G315" s="12"/>
      <c r="H315" s="12"/>
      <c r="I315" s="12"/>
      <c r="J315" s="12"/>
      <c r="K315" s="12"/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  <c r="AA315" s="12"/>
      <c r="AB315" s="12"/>
      <c r="AC315" s="12"/>
      <c r="AD315" s="12"/>
      <c r="AE315" s="1"/>
    </row>
    <row r="316" spans="1:31" ht="13.5" customHeight="1" x14ac:dyDescent="0.2">
      <c r="A316" s="1"/>
      <c r="B316" s="12"/>
      <c r="C316" s="12"/>
      <c r="D316" s="12"/>
      <c r="E316" s="12"/>
      <c r="F316" s="12"/>
      <c r="G316" s="12"/>
      <c r="H316" s="12"/>
      <c r="I316" s="12"/>
      <c r="J316" s="12"/>
      <c r="K316" s="12"/>
      <c r="L316" s="12"/>
      <c r="M316" s="12"/>
      <c r="N316" s="12"/>
      <c r="O316" s="12"/>
      <c r="P316" s="12"/>
      <c r="Q316" s="12"/>
      <c r="R316" s="12"/>
      <c r="S316" s="12"/>
      <c r="T316" s="12"/>
      <c r="U316" s="12"/>
      <c r="V316" s="12"/>
      <c r="W316" s="12"/>
      <c r="X316" s="12"/>
      <c r="Y316" s="12"/>
      <c r="Z316" s="12"/>
      <c r="AA316" s="12"/>
      <c r="AB316" s="12"/>
      <c r="AC316" s="12"/>
      <c r="AD316" s="12"/>
      <c r="AE316" s="1"/>
    </row>
    <row r="317" spans="1:31" ht="13.5" customHeight="1" x14ac:dyDescent="0.2">
      <c r="A317" s="1"/>
      <c r="B317" s="12"/>
      <c r="C317" s="12"/>
      <c r="D317" s="12"/>
      <c r="E317" s="12"/>
      <c r="F317" s="12"/>
      <c r="G317" s="12"/>
      <c r="H317" s="12"/>
      <c r="I317" s="12"/>
      <c r="J317" s="12"/>
      <c r="K317" s="12"/>
      <c r="L317" s="12"/>
      <c r="M317" s="12"/>
      <c r="N317" s="12"/>
      <c r="O317" s="12"/>
      <c r="P317" s="12"/>
      <c r="Q317" s="12"/>
      <c r="R317" s="12"/>
      <c r="S317" s="12"/>
      <c r="T317" s="12"/>
      <c r="U317" s="12"/>
      <c r="V317" s="12"/>
      <c r="W317" s="12"/>
      <c r="X317" s="12"/>
      <c r="Y317" s="12"/>
      <c r="Z317" s="12"/>
      <c r="AA317" s="12"/>
      <c r="AB317" s="12"/>
      <c r="AC317" s="12"/>
      <c r="AD317" s="12"/>
      <c r="AE317" s="1"/>
    </row>
    <row r="318" spans="1:31" ht="13.5" customHeight="1" x14ac:dyDescent="0.2">
      <c r="A318" s="1"/>
      <c r="B318" s="12"/>
      <c r="C318" s="12"/>
      <c r="D318" s="12"/>
      <c r="E318" s="12"/>
      <c r="F318" s="12"/>
      <c r="G318" s="12"/>
      <c r="H318" s="12"/>
      <c r="I318" s="12"/>
      <c r="J318" s="12"/>
      <c r="K318" s="12"/>
      <c r="L318" s="12"/>
      <c r="M318" s="12"/>
      <c r="N318" s="12"/>
      <c r="O318" s="12"/>
      <c r="P318" s="12"/>
      <c r="Q318" s="12"/>
      <c r="R318" s="12"/>
      <c r="S318" s="12"/>
      <c r="T318" s="12"/>
      <c r="U318" s="12"/>
      <c r="V318" s="12"/>
      <c r="W318" s="12"/>
      <c r="X318" s="12"/>
      <c r="Y318" s="12"/>
      <c r="Z318" s="12"/>
      <c r="AA318" s="12"/>
      <c r="AB318" s="12"/>
      <c r="AC318" s="12"/>
      <c r="AD318" s="12"/>
      <c r="AE318" s="1"/>
    </row>
    <row r="319" spans="1:31" ht="13.5" customHeight="1" x14ac:dyDescent="0.2">
      <c r="A319" s="1"/>
      <c r="B319" s="12"/>
      <c r="C319" s="12"/>
      <c r="D319" s="12"/>
      <c r="E319" s="12"/>
      <c r="F319" s="12"/>
      <c r="G319" s="12"/>
      <c r="H319" s="12"/>
      <c r="I319" s="12"/>
      <c r="J319" s="12"/>
      <c r="K319" s="12"/>
      <c r="L319" s="12"/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  <c r="AA319" s="12"/>
      <c r="AB319" s="12"/>
      <c r="AC319" s="12"/>
      <c r="AD319" s="12"/>
      <c r="AE319" s="1"/>
    </row>
    <row r="320" spans="1:31" ht="13.5" customHeight="1" x14ac:dyDescent="0.2">
      <c r="A320" s="1"/>
      <c r="B320" s="12"/>
      <c r="C320" s="12"/>
      <c r="D320" s="12"/>
      <c r="E320" s="12"/>
      <c r="F320" s="12"/>
      <c r="G320" s="12"/>
      <c r="H320" s="12"/>
      <c r="I320" s="12"/>
      <c r="J320" s="12"/>
      <c r="K320" s="12"/>
      <c r="L320" s="12"/>
      <c r="M320" s="12"/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  <c r="AA320" s="12"/>
      <c r="AB320" s="12"/>
      <c r="AC320" s="12"/>
      <c r="AD320" s="12"/>
      <c r="AE320" s="1"/>
    </row>
    <row r="321" spans="1:31" ht="13.5" customHeight="1" x14ac:dyDescent="0.2">
      <c r="A321" s="1"/>
      <c r="B321" s="12"/>
      <c r="C321" s="12"/>
      <c r="D321" s="12"/>
      <c r="E321" s="12"/>
      <c r="F321" s="12"/>
      <c r="G321" s="12"/>
      <c r="H321" s="12"/>
      <c r="I321" s="12"/>
      <c r="J321" s="12"/>
      <c r="K321" s="12"/>
      <c r="L321" s="12"/>
      <c r="M321" s="12"/>
      <c r="N321" s="12"/>
      <c r="O321" s="12"/>
      <c r="P321" s="12"/>
      <c r="Q321" s="12"/>
      <c r="R321" s="12"/>
      <c r="S321" s="12"/>
      <c r="T321" s="12"/>
      <c r="U321" s="12"/>
      <c r="V321" s="12"/>
      <c r="W321" s="12"/>
      <c r="X321" s="12"/>
      <c r="Y321" s="12"/>
      <c r="Z321" s="12"/>
      <c r="AA321" s="12"/>
      <c r="AB321" s="12"/>
      <c r="AC321" s="12"/>
      <c r="AD321" s="12"/>
      <c r="AE321" s="1"/>
    </row>
    <row r="322" spans="1:31" ht="13.5" customHeight="1" x14ac:dyDescent="0.2">
      <c r="A322" s="1"/>
      <c r="B322" s="12"/>
      <c r="C322" s="12"/>
      <c r="D322" s="12"/>
      <c r="E322" s="12"/>
      <c r="F322" s="12"/>
      <c r="G322" s="12"/>
      <c r="H322" s="12"/>
      <c r="I322" s="12"/>
      <c r="J322" s="12"/>
      <c r="K322" s="12"/>
      <c r="L322" s="12"/>
      <c r="M322" s="12"/>
      <c r="N322" s="12"/>
      <c r="O322" s="12"/>
      <c r="P322" s="12"/>
      <c r="Q322" s="12"/>
      <c r="R322" s="12"/>
      <c r="S322" s="12"/>
      <c r="T322" s="12"/>
      <c r="U322" s="12"/>
      <c r="V322" s="12"/>
      <c r="W322" s="12"/>
      <c r="X322" s="12"/>
      <c r="Y322" s="12"/>
      <c r="Z322" s="12"/>
      <c r="AA322" s="12"/>
      <c r="AB322" s="12"/>
      <c r="AC322" s="12"/>
      <c r="AD322" s="12"/>
      <c r="AE322" s="1"/>
    </row>
    <row r="323" spans="1:31" ht="13.5" customHeight="1" x14ac:dyDescent="0.2">
      <c r="A323" s="1"/>
      <c r="B323" s="12"/>
      <c r="C323" s="12"/>
      <c r="D323" s="12"/>
      <c r="E323" s="12"/>
      <c r="F323" s="12"/>
      <c r="G323" s="12"/>
      <c r="H323" s="12"/>
      <c r="I323" s="12"/>
      <c r="J323" s="12"/>
      <c r="K323" s="12"/>
      <c r="L323" s="12"/>
      <c r="M323" s="12"/>
      <c r="N323" s="12"/>
      <c r="O323" s="12"/>
      <c r="P323" s="12"/>
      <c r="Q323" s="12"/>
      <c r="R323" s="12"/>
      <c r="S323" s="12"/>
      <c r="T323" s="12"/>
      <c r="U323" s="12"/>
      <c r="V323" s="12"/>
      <c r="W323" s="12"/>
      <c r="X323" s="12"/>
      <c r="Y323" s="12"/>
      <c r="Z323" s="12"/>
      <c r="AA323" s="12"/>
      <c r="AB323" s="12"/>
      <c r="AC323" s="12"/>
      <c r="AD323" s="12"/>
      <c r="AE323" s="1"/>
    </row>
    <row r="324" spans="1:31" ht="13.5" customHeight="1" x14ac:dyDescent="0.2">
      <c r="A324" s="1"/>
      <c r="B324" s="12"/>
      <c r="C324" s="12"/>
      <c r="D324" s="12"/>
      <c r="E324" s="12"/>
      <c r="F324" s="12"/>
      <c r="G324" s="12"/>
      <c r="H324" s="12"/>
      <c r="I324" s="12"/>
      <c r="J324" s="12"/>
      <c r="K324" s="12"/>
      <c r="L324" s="12"/>
      <c r="M324" s="12"/>
      <c r="N324" s="12"/>
      <c r="O324" s="12"/>
      <c r="P324" s="12"/>
      <c r="Q324" s="12"/>
      <c r="R324" s="12"/>
      <c r="S324" s="12"/>
      <c r="T324" s="12"/>
      <c r="U324" s="12"/>
      <c r="V324" s="12"/>
      <c r="W324" s="12"/>
      <c r="X324" s="12"/>
      <c r="Y324" s="12"/>
      <c r="Z324" s="12"/>
      <c r="AA324" s="12"/>
      <c r="AB324" s="12"/>
      <c r="AC324" s="12"/>
      <c r="AD324" s="12"/>
      <c r="AE324" s="1"/>
    </row>
    <row r="325" spans="1:31" ht="13.5" customHeight="1" x14ac:dyDescent="0.2">
      <c r="A325" s="1"/>
      <c r="B325" s="12"/>
      <c r="C325" s="12"/>
      <c r="D325" s="12"/>
      <c r="E325" s="12"/>
      <c r="F325" s="12"/>
      <c r="G325" s="12"/>
      <c r="H325" s="12"/>
      <c r="I325" s="12"/>
      <c r="J325" s="12"/>
      <c r="K325" s="12"/>
      <c r="L325" s="12"/>
      <c r="M325" s="12"/>
      <c r="N325" s="12"/>
      <c r="O325" s="12"/>
      <c r="P325" s="12"/>
      <c r="Q325" s="12"/>
      <c r="R325" s="12"/>
      <c r="S325" s="12"/>
      <c r="T325" s="12"/>
      <c r="U325" s="12"/>
      <c r="V325" s="12"/>
      <c r="W325" s="12"/>
      <c r="X325" s="12"/>
      <c r="Y325" s="12"/>
      <c r="Z325" s="12"/>
      <c r="AA325" s="12"/>
      <c r="AB325" s="12"/>
      <c r="AC325" s="12"/>
      <c r="AD325" s="12"/>
      <c r="AE325" s="1"/>
    </row>
    <row r="326" spans="1:31" ht="13.5" customHeight="1" x14ac:dyDescent="0.2">
      <c r="A326" s="1"/>
      <c r="B326" s="12"/>
      <c r="C326" s="12"/>
      <c r="D326" s="12"/>
      <c r="E326" s="12"/>
      <c r="F326" s="12"/>
      <c r="G326" s="12"/>
      <c r="H326" s="12"/>
      <c r="I326" s="12"/>
      <c r="J326" s="12"/>
      <c r="K326" s="12"/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  <c r="AA326" s="12"/>
      <c r="AB326" s="12"/>
      <c r="AC326" s="12"/>
      <c r="AD326" s="12"/>
      <c r="AE326" s="1"/>
    </row>
    <row r="327" spans="1:31" ht="13.5" customHeight="1" x14ac:dyDescent="0.2">
      <c r="A327" s="1"/>
      <c r="B327" s="12"/>
      <c r="C327" s="12"/>
      <c r="D327" s="12"/>
      <c r="E327" s="12"/>
      <c r="F327" s="12"/>
      <c r="G327" s="12"/>
      <c r="H327" s="12"/>
      <c r="I327" s="12"/>
      <c r="J327" s="12"/>
      <c r="K327" s="12"/>
      <c r="L327" s="12"/>
      <c r="M327" s="12"/>
      <c r="N327" s="12"/>
      <c r="O327" s="12"/>
      <c r="P327" s="12"/>
      <c r="Q327" s="12"/>
      <c r="R327" s="12"/>
      <c r="S327" s="12"/>
      <c r="T327" s="12"/>
      <c r="U327" s="12"/>
      <c r="V327" s="12"/>
      <c r="W327" s="12"/>
      <c r="X327" s="12"/>
      <c r="Y327" s="12"/>
      <c r="Z327" s="12"/>
      <c r="AA327" s="12"/>
      <c r="AB327" s="12"/>
      <c r="AC327" s="12"/>
      <c r="AD327" s="12"/>
      <c r="AE327" s="1"/>
    </row>
    <row r="328" spans="1:31" ht="13.5" customHeight="1" x14ac:dyDescent="0.2">
      <c r="A328" s="1"/>
      <c r="B328" s="12"/>
      <c r="C328" s="12"/>
      <c r="D328" s="12"/>
      <c r="E328" s="12"/>
      <c r="F328" s="12"/>
      <c r="G328" s="12"/>
      <c r="H328" s="12"/>
      <c r="I328" s="12"/>
      <c r="J328" s="12"/>
      <c r="K328" s="12"/>
      <c r="L328" s="12"/>
      <c r="M328" s="12"/>
      <c r="N328" s="12"/>
      <c r="O328" s="12"/>
      <c r="P328" s="12"/>
      <c r="Q328" s="12"/>
      <c r="R328" s="12"/>
      <c r="S328" s="12"/>
      <c r="T328" s="12"/>
      <c r="U328" s="12"/>
      <c r="V328" s="12"/>
      <c r="W328" s="12"/>
      <c r="X328" s="12"/>
      <c r="Y328" s="12"/>
      <c r="Z328" s="12"/>
      <c r="AA328" s="12"/>
      <c r="AB328" s="12"/>
      <c r="AC328" s="12"/>
      <c r="AD328" s="12"/>
      <c r="AE328" s="1"/>
    </row>
    <row r="329" spans="1:31" ht="13.5" customHeight="1" x14ac:dyDescent="0.2">
      <c r="A329" s="1"/>
      <c r="B329" s="12"/>
      <c r="C329" s="12"/>
      <c r="D329" s="12"/>
      <c r="E329" s="12"/>
      <c r="F329" s="12"/>
      <c r="G329" s="12"/>
      <c r="H329" s="12"/>
      <c r="I329" s="12"/>
      <c r="J329" s="12"/>
      <c r="K329" s="12"/>
      <c r="L329" s="12"/>
      <c r="M329" s="12"/>
      <c r="N329" s="12"/>
      <c r="O329" s="12"/>
      <c r="P329" s="12"/>
      <c r="Q329" s="12"/>
      <c r="R329" s="12"/>
      <c r="S329" s="12"/>
      <c r="T329" s="12"/>
      <c r="U329" s="12"/>
      <c r="V329" s="12"/>
      <c r="W329" s="12"/>
      <c r="X329" s="12"/>
      <c r="Y329" s="12"/>
      <c r="Z329" s="12"/>
      <c r="AA329" s="12"/>
      <c r="AB329" s="12"/>
      <c r="AC329" s="12"/>
      <c r="AD329" s="12"/>
      <c r="AE329" s="1"/>
    </row>
    <row r="330" spans="1:31" ht="13.5" customHeight="1" x14ac:dyDescent="0.2">
      <c r="A330" s="1"/>
      <c r="B330" s="12"/>
      <c r="C330" s="12"/>
      <c r="D330" s="12"/>
      <c r="E330" s="12"/>
      <c r="F330" s="12"/>
      <c r="G330" s="12"/>
      <c r="H330" s="12"/>
      <c r="I330" s="12"/>
      <c r="J330" s="12"/>
      <c r="K330" s="12"/>
      <c r="L330" s="12"/>
      <c r="M330" s="12"/>
      <c r="N330" s="12"/>
      <c r="O330" s="12"/>
      <c r="P330" s="12"/>
      <c r="Q330" s="12"/>
      <c r="R330" s="12"/>
      <c r="S330" s="12"/>
      <c r="T330" s="12"/>
      <c r="U330" s="12"/>
      <c r="V330" s="12"/>
      <c r="W330" s="12"/>
      <c r="X330" s="12"/>
      <c r="Y330" s="12"/>
      <c r="Z330" s="12"/>
      <c r="AA330" s="12"/>
      <c r="AB330" s="12"/>
      <c r="AC330" s="12"/>
      <c r="AD330" s="12"/>
      <c r="AE330" s="1"/>
    </row>
    <row r="331" spans="1:31" ht="13.5" customHeight="1" x14ac:dyDescent="0.2">
      <c r="A331" s="1"/>
      <c r="B331" s="12"/>
      <c r="C331" s="12"/>
      <c r="D331" s="12"/>
      <c r="E331" s="12"/>
      <c r="F331" s="12"/>
      <c r="G331" s="12"/>
      <c r="H331" s="12"/>
      <c r="I331" s="12"/>
      <c r="J331" s="12"/>
      <c r="K331" s="12"/>
      <c r="L331" s="12"/>
      <c r="M331" s="12"/>
      <c r="N331" s="12"/>
      <c r="O331" s="12"/>
      <c r="P331" s="12"/>
      <c r="Q331" s="12"/>
      <c r="R331" s="12"/>
      <c r="S331" s="12"/>
      <c r="T331" s="12"/>
      <c r="U331" s="12"/>
      <c r="V331" s="12"/>
      <c r="W331" s="12"/>
      <c r="X331" s="12"/>
      <c r="Y331" s="12"/>
      <c r="Z331" s="12"/>
      <c r="AA331" s="12"/>
      <c r="AB331" s="12"/>
      <c r="AC331" s="12"/>
      <c r="AD331" s="12"/>
      <c r="AE331" s="1"/>
    </row>
    <row r="332" spans="1:31" ht="13.5" customHeight="1" x14ac:dyDescent="0.2">
      <c r="A332" s="1"/>
      <c r="B332" s="12"/>
      <c r="C332" s="12"/>
      <c r="D332" s="12"/>
      <c r="E332" s="12"/>
      <c r="F332" s="12"/>
      <c r="G332" s="12"/>
      <c r="H332" s="12"/>
      <c r="I332" s="12"/>
      <c r="J332" s="12"/>
      <c r="K332" s="12"/>
      <c r="L332" s="12"/>
      <c r="M332" s="12"/>
      <c r="N332" s="12"/>
      <c r="O332" s="12"/>
      <c r="P332" s="12"/>
      <c r="Q332" s="12"/>
      <c r="R332" s="12"/>
      <c r="S332" s="12"/>
      <c r="T332" s="12"/>
      <c r="U332" s="12"/>
      <c r="V332" s="12"/>
      <c r="W332" s="12"/>
      <c r="X332" s="12"/>
      <c r="Y332" s="12"/>
      <c r="Z332" s="12"/>
      <c r="AA332" s="12"/>
      <c r="AB332" s="12"/>
      <c r="AC332" s="12"/>
      <c r="AD332" s="12"/>
      <c r="AE332" s="1"/>
    </row>
    <row r="333" spans="1:31" ht="13.5" customHeight="1" x14ac:dyDescent="0.2">
      <c r="A333" s="1"/>
      <c r="B333" s="12"/>
      <c r="C333" s="12"/>
      <c r="D333" s="12"/>
      <c r="E333" s="12"/>
      <c r="F333" s="12"/>
      <c r="G333" s="12"/>
      <c r="H333" s="12"/>
      <c r="I333" s="12"/>
      <c r="J333" s="12"/>
      <c r="K333" s="12"/>
      <c r="L333" s="12"/>
      <c r="M333" s="12"/>
      <c r="N333" s="12"/>
      <c r="O333" s="12"/>
      <c r="P333" s="12"/>
      <c r="Q333" s="12"/>
      <c r="R333" s="12"/>
      <c r="S333" s="12"/>
      <c r="T333" s="12"/>
      <c r="U333" s="12"/>
      <c r="V333" s="12"/>
      <c r="W333" s="12"/>
      <c r="X333" s="12"/>
      <c r="Y333" s="12"/>
      <c r="Z333" s="12"/>
      <c r="AA333" s="12"/>
      <c r="AB333" s="12"/>
      <c r="AC333" s="12"/>
      <c r="AD333" s="12"/>
      <c r="AE333" s="1"/>
    </row>
    <row r="334" spans="1:31" ht="13.5" customHeight="1" x14ac:dyDescent="0.2">
      <c r="A334" s="1"/>
      <c r="B334" s="12"/>
      <c r="C334" s="12"/>
      <c r="D334" s="12"/>
      <c r="E334" s="12"/>
      <c r="F334" s="12"/>
      <c r="G334" s="12"/>
      <c r="H334" s="12"/>
      <c r="I334" s="12"/>
      <c r="J334" s="12"/>
      <c r="K334" s="12"/>
      <c r="L334" s="12"/>
      <c r="M334" s="12"/>
      <c r="N334" s="12"/>
      <c r="O334" s="12"/>
      <c r="P334" s="12"/>
      <c r="Q334" s="12"/>
      <c r="R334" s="12"/>
      <c r="S334" s="12"/>
      <c r="T334" s="12"/>
      <c r="U334" s="12"/>
      <c r="V334" s="12"/>
      <c r="W334" s="12"/>
      <c r="X334" s="12"/>
      <c r="Y334" s="12"/>
      <c r="Z334" s="12"/>
      <c r="AA334" s="12"/>
      <c r="AB334" s="12"/>
      <c r="AC334" s="12"/>
      <c r="AD334" s="12"/>
      <c r="AE334" s="1"/>
    </row>
    <row r="335" spans="1:31" ht="13.5" customHeight="1" x14ac:dyDescent="0.2">
      <c r="A335" s="1"/>
      <c r="B335" s="12"/>
      <c r="C335" s="12"/>
      <c r="D335" s="12"/>
      <c r="E335" s="12"/>
      <c r="F335" s="12"/>
      <c r="G335" s="12"/>
      <c r="H335" s="12"/>
      <c r="I335" s="12"/>
      <c r="J335" s="12"/>
      <c r="K335" s="12"/>
      <c r="L335" s="12"/>
      <c r="M335" s="12"/>
      <c r="N335" s="12"/>
      <c r="O335" s="12"/>
      <c r="P335" s="12"/>
      <c r="Q335" s="12"/>
      <c r="R335" s="12"/>
      <c r="S335" s="12"/>
      <c r="T335" s="12"/>
      <c r="U335" s="12"/>
      <c r="V335" s="12"/>
      <c r="W335" s="12"/>
      <c r="X335" s="12"/>
      <c r="Y335" s="12"/>
      <c r="Z335" s="12"/>
      <c r="AA335" s="12"/>
      <c r="AB335" s="12"/>
      <c r="AC335" s="12"/>
      <c r="AD335" s="12"/>
      <c r="AE335" s="1"/>
    </row>
    <row r="336" spans="1:31" ht="13.5" customHeight="1" x14ac:dyDescent="0.2">
      <c r="A336" s="1"/>
      <c r="B336" s="12"/>
      <c r="C336" s="12"/>
      <c r="D336" s="12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  <c r="Q336" s="12"/>
      <c r="R336" s="12"/>
      <c r="S336" s="12"/>
      <c r="T336" s="12"/>
      <c r="U336" s="12"/>
      <c r="V336" s="12"/>
      <c r="W336" s="12"/>
      <c r="X336" s="12"/>
      <c r="Y336" s="12"/>
      <c r="Z336" s="12"/>
      <c r="AA336" s="12"/>
      <c r="AB336" s="12"/>
      <c r="AC336" s="12"/>
      <c r="AD336" s="12"/>
      <c r="AE336" s="1"/>
    </row>
    <row r="337" spans="1:31" ht="13.5" customHeight="1" x14ac:dyDescent="0.2">
      <c r="A337" s="1"/>
      <c r="B337" s="12"/>
      <c r="C337" s="12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  <c r="Q337" s="12"/>
      <c r="R337" s="12"/>
      <c r="S337" s="12"/>
      <c r="T337" s="12"/>
      <c r="U337" s="12"/>
      <c r="V337" s="12"/>
      <c r="W337" s="12"/>
      <c r="X337" s="12"/>
      <c r="Y337" s="12"/>
      <c r="Z337" s="12"/>
      <c r="AA337" s="12"/>
      <c r="AB337" s="12"/>
      <c r="AC337" s="12"/>
      <c r="AD337" s="12"/>
      <c r="AE337" s="1"/>
    </row>
    <row r="338" spans="1:31" ht="13.5" customHeight="1" x14ac:dyDescent="0.2">
      <c r="A338" s="1"/>
      <c r="B338" s="12"/>
      <c r="C338" s="12"/>
      <c r="D338" s="12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  <c r="Q338" s="12"/>
      <c r="R338" s="12"/>
      <c r="S338" s="12"/>
      <c r="T338" s="12"/>
      <c r="U338" s="12"/>
      <c r="V338" s="12"/>
      <c r="W338" s="12"/>
      <c r="X338" s="12"/>
      <c r="Y338" s="12"/>
      <c r="Z338" s="12"/>
      <c r="AA338" s="12"/>
      <c r="AB338" s="12"/>
      <c r="AC338" s="12"/>
      <c r="AD338" s="12"/>
      <c r="AE338" s="1"/>
    </row>
    <row r="339" spans="1:31" ht="13.5" customHeight="1" x14ac:dyDescent="0.2">
      <c r="A339" s="1"/>
      <c r="B339" s="12"/>
      <c r="C339" s="12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  <c r="Q339" s="12"/>
      <c r="R339" s="12"/>
      <c r="S339" s="12"/>
      <c r="T339" s="12"/>
      <c r="U339" s="12"/>
      <c r="V339" s="12"/>
      <c r="W339" s="12"/>
      <c r="X339" s="12"/>
      <c r="Y339" s="12"/>
      <c r="Z339" s="12"/>
      <c r="AA339" s="12"/>
      <c r="AB339" s="12"/>
      <c r="AC339" s="12"/>
      <c r="AD339" s="12"/>
      <c r="AE339" s="1"/>
    </row>
    <row r="340" spans="1:31" ht="13.5" customHeight="1" x14ac:dyDescent="0.2">
      <c r="A340" s="1"/>
      <c r="B340" s="12"/>
      <c r="C340" s="12"/>
      <c r="D340" s="12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  <c r="Q340" s="12"/>
      <c r="R340" s="12"/>
      <c r="S340" s="12"/>
      <c r="T340" s="12"/>
      <c r="U340" s="12"/>
      <c r="V340" s="12"/>
      <c r="W340" s="12"/>
      <c r="X340" s="12"/>
      <c r="Y340" s="12"/>
      <c r="Z340" s="12"/>
      <c r="AA340" s="12"/>
      <c r="AB340" s="12"/>
      <c r="AC340" s="12"/>
      <c r="AD340" s="12"/>
      <c r="AE340" s="1"/>
    </row>
    <row r="341" spans="1:31" ht="10.5" customHeight="1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</row>
    <row r="342" spans="1:31" ht="10.5" customHeight="1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</row>
    <row r="343" spans="1:31" ht="10.5" customHeight="1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</row>
    <row r="344" spans="1:31" ht="10.5" customHeight="1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</row>
    <row r="345" spans="1:31" ht="10.5" customHeight="1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</row>
    <row r="346" spans="1:31" ht="10.5" customHeight="1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</row>
    <row r="347" spans="1:31" ht="10.5" customHeight="1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</row>
    <row r="348" spans="1:31" ht="10.5" customHeight="1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</row>
    <row r="349" spans="1:31" ht="10.5" customHeight="1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</row>
    <row r="350" spans="1:31" ht="10.5" customHeight="1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</row>
    <row r="351" spans="1:31" ht="10.5" customHeight="1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</row>
    <row r="352" spans="1:31" ht="10.5" customHeight="1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</row>
    <row r="353" spans="1:31" ht="10.5" customHeight="1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</row>
    <row r="354" spans="1:31" ht="10.5" customHeight="1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</row>
    <row r="355" spans="1:31" ht="10.5" customHeight="1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</row>
    <row r="356" spans="1:31" ht="10.5" customHeight="1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</row>
    <row r="357" spans="1:31" ht="10.5" customHeight="1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</row>
    <row r="358" spans="1:31" ht="10.5" customHeight="1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</row>
    <row r="359" spans="1:31" ht="10.5" customHeight="1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</row>
    <row r="360" spans="1:31" ht="10.5" customHeight="1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</row>
    <row r="361" spans="1:31" ht="10.5" customHeight="1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</row>
    <row r="362" spans="1:31" ht="10.5" customHeight="1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</row>
    <row r="363" spans="1:31" ht="10.5" customHeight="1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</row>
    <row r="364" spans="1:31" ht="10.5" customHeight="1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</row>
    <row r="365" spans="1:31" ht="10.5" customHeight="1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</row>
    <row r="366" spans="1:31" ht="10.5" customHeight="1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</row>
    <row r="367" spans="1:31" ht="10.5" customHeight="1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</row>
    <row r="368" spans="1:31" ht="10.5" customHeight="1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</row>
    <row r="369" spans="1:31" ht="10.5" customHeight="1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</row>
    <row r="370" spans="1:31" ht="10.5" customHeight="1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</row>
    <row r="371" spans="1:31" ht="10.5" customHeight="1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</row>
    <row r="372" spans="1:31" ht="10.5" customHeight="1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</row>
    <row r="373" spans="1:31" ht="10.5" customHeight="1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</row>
    <row r="374" spans="1:31" ht="10.5" customHeight="1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</row>
    <row r="375" spans="1:31" ht="10.5" customHeight="1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</row>
    <row r="376" spans="1:31" ht="10.5" customHeight="1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</row>
    <row r="377" spans="1:31" ht="10.5" customHeight="1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</row>
    <row r="378" spans="1:31" ht="10.5" customHeight="1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</row>
    <row r="379" spans="1:31" ht="10.5" customHeight="1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</row>
    <row r="380" spans="1:31" ht="10.5" customHeight="1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</row>
    <row r="381" spans="1:31" ht="10.5" customHeight="1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</row>
    <row r="382" spans="1:31" ht="10.5" customHeight="1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</row>
    <row r="383" spans="1:31" ht="10.5" customHeight="1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</row>
    <row r="384" spans="1:31" ht="10.5" customHeight="1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</row>
    <row r="385" spans="1:31" ht="10.5" customHeight="1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</row>
    <row r="386" spans="1:31" ht="10.5" customHeight="1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</row>
    <row r="387" spans="1:31" ht="10.5" customHeight="1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</row>
    <row r="388" spans="1:31" ht="10.5" customHeight="1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</row>
    <row r="389" spans="1:31" ht="10.5" customHeight="1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</row>
    <row r="390" spans="1:31" ht="10.5" customHeight="1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</row>
    <row r="391" spans="1:31" ht="10.5" customHeight="1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</row>
    <row r="392" spans="1:31" ht="10.5" customHeight="1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</row>
    <row r="393" spans="1:31" ht="10.5" customHeight="1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</row>
    <row r="394" spans="1:31" ht="10.5" customHeight="1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</row>
    <row r="395" spans="1:31" ht="10.5" customHeight="1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</row>
    <row r="396" spans="1:31" ht="10.5" customHeight="1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</row>
    <row r="397" spans="1:31" ht="10.5" customHeight="1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</row>
    <row r="398" spans="1:31" ht="10.5" customHeight="1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</row>
    <row r="399" spans="1:31" ht="10.5" customHeight="1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</row>
    <row r="400" spans="1:31" ht="10.5" customHeight="1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</row>
    <row r="401" spans="1:31" ht="10.5" customHeight="1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</row>
    <row r="402" spans="1:31" ht="10.5" customHeight="1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</row>
    <row r="403" spans="1:31" ht="10.5" customHeight="1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</row>
    <row r="404" spans="1:31" ht="10.5" customHeight="1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</row>
    <row r="405" spans="1:31" ht="10.5" customHeight="1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</row>
    <row r="406" spans="1:31" ht="10.5" customHeight="1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</row>
    <row r="407" spans="1:31" ht="10.5" customHeight="1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</row>
    <row r="408" spans="1:31" ht="10.5" customHeight="1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</row>
    <row r="409" spans="1:31" ht="10.5" customHeight="1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</row>
    <row r="410" spans="1:31" ht="10.5" customHeight="1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</row>
    <row r="411" spans="1:31" ht="10.5" customHeight="1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</row>
    <row r="412" spans="1:31" ht="10.5" customHeight="1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</row>
    <row r="413" spans="1:31" ht="10.5" customHeight="1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</row>
    <row r="414" spans="1:31" ht="10.5" customHeight="1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</row>
    <row r="415" spans="1:31" ht="10.5" customHeight="1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</row>
    <row r="416" spans="1:31" ht="10.5" customHeight="1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</row>
    <row r="417" spans="1:31" ht="10.5" customHeight="1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</row>
    <row r="418" spans="1:31" ht="10.5" customHeight="1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</row>
    <row r="419" spans="1:31" ht="10.5" customHeight="1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</row>
    <row r="420" spans="1:31" ht="10.5" customHeight="1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</row>
    <row r="421" spans="1:31" ht="10.5" customHeight="1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</row>
    <row r="422" spans="1:31" ht="10.5" customHeight="1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</row>
    <row r="423" spans="1:31" ht="10.5" customHeight="1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</row>
    <row r="424" spans="1:31" ht="10.5" customHeight="1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</row>
    <row r="425" spans="1:31" ht="10.5" customHeight="1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</row>
    <row r="426" spans="1:31" ht="10.5" customHeight="1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</row>
    <row r="427" spans="1:31" ht="10.5" customHeight="1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</row>
    <row r="428" spans="1:31" ht="10.5" customHeight="1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</row>
    <row r="429" spans="1:31" ht="10.5" customHeight="1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</row>
    <row r="430" spans="1:31" ht="10.5" customHeight="1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</row>
    <row r="431" spans="1:31" ht="10.5" customHeight="1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</row>
    <row r="432" spans="1:31" ht="10.5" customHeight="1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</row>
    <row r="433" spans="1:31" ht="10.5" customHeight="1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</row>
    <row r="434" spans="1:31" ht="10.5" customHeight="1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</row>
    <row r="435" spans="1:31" ht="10.5" customHeight="1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</row>
    <row r="436" spans="1:31" ht="10.5" customHeight="1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</row>
    <row r="437" spans="1:31" ht="10.5" customHeight="1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</row>
    <row r="438" spans="1:31" ht="10.5" customHeight="1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</row>
    <row r="439" spans="1:31" ht="10.5" customHeight="1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</row>
    <row r="440" spans="1:31" ht="10.5" customHeight="1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</row>
    <row r="441" spans="1:31" ht="10.5" customHeight="1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</row>
    <row r="442" spans="1:31" ht="10.5" customHeight="1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</row>
    <row r="443" spans="1:31" ht="10.5" customHeight="1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</row>
    <row r="444" spans="1:31" ht="10.5" customHeight="1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</row>
    <row r="445" spans="1:31" ht="10.5" customHeight="1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</row>
    <row r="446" spans="1:31" ht="10.5" customHeight="1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</row>
    <row r="447" spans="1:31" ht="10.5" customHeight="1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</row>
    <row r="448" spans="1:31" ht="10.5" customHeight="1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</row>
    <row r="449" spans="1:31" ht="10.5" customHeight="1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</row>
    <row r="450" spans="1:31" ht="10.5" customHeight="1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</row>
    <row r="451" spans="1:31" ht="10.5" customHeight="1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</row>
    <row r="452" spans="1:31" ht="10.5" customHeight="1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</row>
    <row r="453" spans="1:31" ht="10.5" customHeight="1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</row>
    <row r="454" spans="1:31" ht="10.5" customHeight="1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</row>
    <row r="455" spans="1:31" ht="10.5" customHeight="1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</row>
    <row r="456" spans="1:31" ht="10.5" customHeight="1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</row>
    <row r="457" spans="1:31" ht="10.5" customHeight="1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</row>
    <row r="458" spans="1:31" ht="10.5" customHeight="1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</row>
    <row r="459" spans="1:31" ht="10.5" customHeight="1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</row>
    <row r="460" spans="1:31" ht="10.5" customHeight="1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</row>
    <row r="461" spans="1:31" ht="10.5" customHeight="1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</row>
    <row r="462" spans="1:31" ht="10.5" customHeight="1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</row>
    <row r="463" spans="1:31" ht="10.5" customHeight="1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</row>
    <row r="464" spans="1:31" ht="10.5" customHeight="1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</row>
    <row r="465" spans="1:31" ht="10.5" customHeight="1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</row>
    <row r="466" spans="1:31" ht="10.5" customHeight="1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</row>
    <row r="467" spans="1:31" ht="10.5" customHeight="1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</row>
    <row r="468" spans="1:31" ht="10.5" customHeight="1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</row>
    <row r="469" spans="1:31" ht="10.5" customHeight="1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</row>
    <row r="470" spans="1:31" ht="10.5" customHeight="1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</row>
    <row r="471" spans="1:31" ht="10.5" customHeight="1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</row>
    <row r="472" spans="1:31" ht="10.5" customHeight="1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</row>
    <row r="473" spans="1:31" ht="10.5" customHeight="1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</row>
    <row r="474" spans="1:31" ht="10.5" customHeight="1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</row>
    <row r="475" spans="1:31" ht="10.5" customHeight="1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</row>
    <row r="476" spans="1:31" ht="10.5" customHeight="1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</row>
    <row r="477" spans="1:31" ht="10.5" customHeight="1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</row>
    <row r="478" spans="1:31" ht="10.5" customHeight="1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</row>
    <row r="479" spans="1:31" ht="10.5" customHeight="1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</row>
    <row r="480" spans="1:31" ht="10.5" customHeight="1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</row>
    <row r="481" spans="1:31" ht="10.5" customHeight="1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</row>
    <row r="482" spans="1:31" ht="10.5" customHeight="1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</row>
    <row r="483" spans="1:31" ht="10.5" customHeight="1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</row>
    <row r="484" spans="1:31" ht="10.5" customHeight="1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</row>
    <row r="485" spans="1:31" ht="10.5" customHeight="1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</row>
    <row r="486" spans="1:31" ht="10.5" customHeight="1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</row>
    <row r="487" spans="1:31" ht="10.5" customHeight="1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</row>
    <row r="488" spans="1:31" ht="10.5" customHeight="1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</row>
    <row r="489" spans="1:31" ht="10.5" customHeight="1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</row>
    <row r="490" spans="1:31" ht="10.5" customHeight="1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</row>
    <row r="491" spans="1:31" ht="10.5" customHeight="1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</row>
    <row r="492" spans="1:31" ht="10.5" customHeight="1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</row>
    <row r="493" spans="1:31" ht="10.5" customHeight="1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</row>
    <row r="494" spans="1:31" ht="10.5" customHeight="1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</row>
    <row r="495" spans="1:31" ht="10.5" customHeight="1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</row>
    <row r="496" spans="1:31" ht="10.5" customHeight="1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</row>
    <row r="497" spans="1:31" ht="10.5" customHeight="1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</row>
    <row r="498" spans="1:31" ht="10.5" customHeight="1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</row>
    <row r="499" spans="1:31" ht="10.5" customHeight="1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</row>
    <row r="500" spans="1:31" ht="10.5" customHeight="1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</row>
    <row r="501" spans="1:31" ht="10.5" customHeight="1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</row>
    <row r="502" spans="1:31" ht="10.5" customHeight="1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</row>
    <row r="503" spans="1:31" ht="10.5" customHeight="1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</row>
    <row r="504" spans="1:31" ht="10.5" customHeight="1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</row>
    <row r="505" spans="1:31" ht="10.5" customHeight="1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</row>
    <row r="506" spans="1:31" ht="10.5" customHeight="1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</row>
    <row r="507" spans="1:31" ht="10.5" customHeight="1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</row>
    <row r="508" spans="1:31" ht="10.5" customHeight="1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</row>
    <row r="509" spans="1:31" ht="10.5" customHeight="1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</row>
    <row r="510" spans="1:31" ht="10.5" customHeight="1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</row>
    <row r="511" spans="1:31" ht="10.5" customHeight="1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</row>
    <row r="512" spans="1:31" ht="10.5" customHeight="1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</row>
    <row r="513" spans="1:31" ht="10.5" customHeight="1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</row>
    <row r="514" spans="1:31" ht="10.5" customHeight="1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</row>
    <row r="515" spans="1:31" ht="10.5" customHeight="1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</row>
    <row r="516" spans="1:31" ht="10.5" customHeight="1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</row>
    <row r="517" spans="1:31" ht="10.5" customHeight="1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</row>
    <row r="518" spans="1:31" ht="10.5" customHeight="1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</row>
    <row r="519" spans="1:31" ht="10.5" customHeight="1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</row>
    <row r="520" spans="1:31" ht="10.5" customHeight="1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</row>
    <row r="521" spans="1:31" ht="10.5" customHeight="1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</row>
    <row r="522" spans="1:31" ht="10.5" customHeight="1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</row>
    <row r="523" spans="1:31" ht="10.5" customHeight="1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</row>
    <row r="524" spans="1:31" ht="10.5" customHeight="1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</row>
    <row r="525" spans="1:31" ht="10.5" customHeight="1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</row>
    <row r="526" spans="1:31" ht="10.5" customHeight="1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</row>
    <row r="527" spans="1:31" ht="10.5" customHeight="1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</row>
    <row r="528" spans="1:31" ht="10.5" customHeight="1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</row>
    <row r="529" spans="1:31" ht="10.5" customHeight="1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</row>
    <row r="530" spans="1:31" ht="10.5" customHeight="1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</row>
    <row r="531" spans="1:31" ht="10.5" customHeight="1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</row>
    <row r="532" spans="1:31" ht="10.5" customHeight="1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</row>
    <row r="533" spans="1:31" ht="10.5" customHeight="1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</row>
    <row r="534" spans="1:31" ht="10.5" customHeight="1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</row>
    <row r="535" spans="1:31" ht="10.5" customHeight="1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</row>
    <row r="536" spans="1:31" ht="10.5" customHeight="1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</row>
    <row r="537" spans="1:31" ht="10.5" customHeight="1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</row>
    <row r="538" spans="1:31" ht="10.5" customHeight="1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</row>
    <row r="539" spans="1:31" ht="10.5" customHeight="1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</row>
    <row r="540" spans="1:31" ht="10.5" customHeight="1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</row>
    <row r="541" spans="1:31" ht="10.5" customHeight="1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</row>
    <row r="542" spans="1:31" ht="10.5" customHeight="1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</row>
    <row r="543" spans="1:31" ht="10.5" customHeight="1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</row>
    <row r="544" spans="1:31" ht="10.5" customHeight="1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</row>
    <row r="545" spans="1:31" ht="10.5" customHeight="1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</row>
    <row r="546" spans="1:31" ht="10.5" customHeight="1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</row>
    <row r="547" spans="1:31" ht="10.5" customHeight="1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</row>
    <row r="548" spans="1:31" ht="10.5" customHeight="1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</row>
    <row r="549" spans="1:31" ht="10.5" customHeight="1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</row>
    <row r="550" spans="1:31" ht="10.5" customHeight="1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</row>
    <row r="551" spans="1:31" ht="10.5" customHeight="1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</row>
    <row r="552" spans="1:31" ht="10.5" customHeight="1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</row>
    <row r="553" spans="1:31" ht="10.5" customHeight="1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</row>
    <row r="554" spans="1:31" ht="10.5" customHeight="1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</row>
    <row r="555" spans="1:31" ht="10.5" customHeight="1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</row>
    <row r="556" spans="1:31" ht="10.5" customHeight="1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</row>
    <row r="557" spans="1:31" ht="10.5" customHeight="1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</row>
    <row r="558" spans="1:31" ht="10.5" customHeight="1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</row>
    <row r="559" spans="1:31" ht="10.5" customHeight="1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</row>
    <row r="560" spans="1:31" ht="10.5" customHeight="1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</row>
    <row r="561" spans="1:31" ht="10.5" customHeight="1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</row>
    <row r="562" spans="1:31" ht="10.5" customHeight="1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</row>
    <row r="563" spans="1:31" ht="10.5" customHeight="1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</row>
    <row r="564" spans="1:31" ht="10.5" customHeight="1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</row>
    <row r="565" spans="1:31" ht="10.5" customHeight="1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</row>
    <row r="566" spans="1:31" ht="10.5" customHeight="1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</row>
    <row r="567" spans="1:31" ht="10.5" customHeight="1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</row>
    <row r="568" spans="1:31" ht="10.5" customHeight="1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</row>
    <row r="569" spans="1:31" ht="10.5" customHeight="1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</row>
    <row r="570" spans="1:31" ht="10.5" customHeight="1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</row>
    <row r="571" spans="1:31" ht="10.5" customHeight="1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</row>
    <row r="572" spans="1:31" ht="10.5" customHeight="1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</row>
    <row r="573" spans="1:31" ht="10.5" customHeight="1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</row>
    <row r="574" spans="1:31" ht="10.5" customHeight="1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</row>
    <row r="575" spans="1:31" ht="10.5" customHeight="1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</row>
    <row r="576" spans="1:31" ht="10.5" customHeight="1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</row>
    <row r="577" spans="1:31" ht="10.5" customHeight="1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</row>
    <row r="578" spans="1:31" ht="10.5" customHeight="1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</row>
    <row r="579" spans="1:31" ht="10.5" customHeight="1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</row>
    <row r="580" spans="1:31" ht="10.5" customHeight="1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</row>
    <row r="581" spans="1:31" ht="10.5" customHeight="1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</row>
    <row r="582" spans="1:31" ht="10.5" customHeight="1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</row>
    <row r="583" spans="1:31" ht="10.5" customHeight="1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</row>
    <row r="584" spans="1:31" ht="10.5" customHeight="1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</row>
    <row r="585" spans="1:31" ht="10.5" customHeight="1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</row>
    <row r="586" spans="1:31" ht="10.5" customHeight="1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</row>
    <row r="587" spans="1:31" ht="10.5" customHeight="1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</row>
    <row r="588" spans="1:31" ht="10.5" customHeight="1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</row>
    <row r="589" spans="1:31" ht="10.5" customHeight="1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</row>
    <row r="590" spans="1:31" ht="10.5" customHeight="1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</row>
    <row r="591" spans="1:31" ht="10.5" customHeight="1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</row>
    <row r="592" spans="1:31" ht="10.5" customHeight="1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</row>
    <row r="593" spans="1:31" ht="10.5" customHeight="1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</row>
    <row r="594" spans="1:31" ht="10.5" customHeight="1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</row>
    <row r="595" spans="1:31" ht="10.5" customHeight="1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</row>
    <row r="596" spans="1:31" ht="10.5" customHeight="1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</row>
    <row r="597" spans="1:31" ht="10.5" customHeight="1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</row>
    <row r="598" spans="1:31" ht="10.5" customHeight="1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</row>
    <row r="599" spans="1:31" ht="10.5" customHeight="1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</row>
    <row r="600" spans="1:31" ht="10.5" customHeight="1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</row>
    <row r="601" spans="1:31" ht="10.5" customHeight="1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</row>
    <row r="602" spans="1:31" ht="10.5" customHeight="1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</row>
    <row r="603" spans="1:31" ht="10.5" customHeight="1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</row>
    <row r="604" spans="1:31" ht="10.5" customHeight="1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</row>
    <row r="605" spans="1:31" ht="10.5" customHeight="1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</row>
    <row r="606" spans="1:31" ht="10.5" customHeight="1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</row>
    <row r="607" spans="1:31" ht="10.5" customHeight="1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</row>
    <row r="608" spans="1:31" ht="10.5" customHeight="1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</row>
    <row r="609" spans="1:31" ht="10.5" customHeight="1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</row>
    <row r="610" spans="1:31" ht="10.5" customHeight="1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</row>
    <row r="611" spans="1:31" ht="10.5" customHeight="1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</row>
    <row r="612" spans="1:31" ht="10.5" customHeight="1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</row>
    <row r="613" spans="1:31" ht="10.5" customHeight="1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</row>
    <row r="614" spans="1:31" ht="10.5" customHeight="1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</row>
    <row r="615" spans="1:31" ht="10.5" customHeight="1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</row>
    <row r="616" spans="1:31" ht="10.5" customHeight="1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</row>
    <row r="617" spans="1:31" ht="10.5" customHeight="1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</row>
    <row r="618" spans="1:31" ht="10.5" customHeight="1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</row>
    <row r="619" spans="1:31" ht="10.5" customHeight="1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</row>
    <row r="620" spans="1:31" ht="10.5" customHeight="1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</row>
    <row r="621" spans="1:31" ht="10.5" customHeight="1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</row>
    <row r="622" spans="1:31" ht="10.5" customHeight="1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</row>
    <row r="623" spans="1:31" ht="10.5" customHeight="1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</row>
    <row r="624" spans="1:31" ht="10.5" customHeight="1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</row>
    <row r="625" spans="1:31" ht="10.5" customHeight="1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</row>
    <row r="626" spans="1:31" ht="10.5" customHeight="1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</row>
    <row r="627" spans="1:31" ht="10.5" customHeight="1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</row>
    <row r="628" spans="1:31" ht="10.5" customHeight="1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</row>
    <row r="629" spans="1:31" ht="10.5" customHeight="1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</row>
    <row r="630" spans="1:31" ht="10.5" customHeight="1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</row>
    <row r="631" spans="1:31" ht="10.5" customHeight="1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</row>
    <row r="632" spans="1:31" ht="10.5" customHeight="1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</row>
    <row r="633" spans="1:31" ht="10.5" customHeight="1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</row>
    <row r="634" spans="1:31" ht="10.5" customHeight="1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</row>
    <row r="635" spans="1:31" ht="10.5" customHeight="1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</row>
    <row r="636" spans="1:31" ht="10.5" customHeight="1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</row>
    <row r="637" spans="1:31" ht="10.5" customHeight="1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</row>
    <row r="638" spans="1:31" ht="10.5" customHeight="1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</row>
    <row r="639" spans="1:31" ht="10.5" customHeight="1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</row>
    <row r="640" spans="1:31" ht="10.5" customHeight="1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</row>
    <row r="641" spans="1:31" ht="10.5" customHeight="1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</row>
    <row r="642" spans="1:31" ht="10.5" customHeight="1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</row>
    <row r="643" spans="1:31" ht="10.5" customHeight="1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</row>
    <row r="644" spans="1:31" ht="10.5" customHeight="1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</row>
    <row r="645" spans="1:31" ht="10.5" customHeight="1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</row>
    <row r="646" spans="1:31" ht="10.5" customHeight="1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</row>
    <row r="647" spans="1:31" ht="10.5" customHeight="1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</row>
    <row r="648" spans="1:31" ht="10.5" customHeight="1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</row>
    <row r="649" spans="1:31" ht="10.5" customHeight="1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</row>
    <row r="650" spans="1:31" ht="10.5" customHeight="1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</row>
    <row r="651" spans="1:31" ht="10.5" customHeight="1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</row>
    <row r="652" spans="1:31" ht="10.5" customHeight="1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</row>
    <row r="653" spans="1:31" ht="10.5" customHeight="1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</row>
    <row r="654" spans="1:31" ht="10.5" customHeight="1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</row>
    <row r="655" spans="1:31" ht="10.5" customHeight="1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</row>
    <row r="656" spans="1:31" ht="10.5" customHeight="1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</row>
    <row r="657" spans="1:31" ht="10.5" customHeight="1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</row>
    <row r="658" spans="1:31" ht="10.5" customHeight="1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</row>
    <row r="659" spans="1:31" ht="10.5" customHeight="1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</row>
    <row r="660" spans="1:31" ht="10.5" customHeight="1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</row>
    <row r="661" spans="1:31" ht="10.5" customHeight="1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</row>
    <row r="662" spans="1:31" ht="10.5" customHeight="1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</row>
    <row r="663" spans="1:31" ht="10.5" customHeight="1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</row>
    <row r="664" spans="1:31" ht="10.5" customHeight="1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</row>
    <row r="665" spans="1:31" ht="10.5" customHeight="1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</row>
    <row r="666" spans="1:31" ht="10.5" customHeight="1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</row>
    <row r="667" spans="1:31" ht="10.5" customHeight="1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</row>
    <row r="668" spans="1:31" ht="10.5" customHeight="1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</row>
    <row r="669" spans="1:31" ht="10.5" customHeight="1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</row>
    <row r="670" spans="1:31" ht="10.5" customHeight="1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</row>
    <row r="671" spans="1:31" ht="10.5" customHeight="1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</row>
    <row r="672" spans="1:31" ht="10.5" customHeight="1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</row>
    <row r="673" spans="1:31" ht="10.5" customHeight="1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</row>
    <row r="674" spans="1:31" ht="10.5" customHeight="1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</row>
    <row r="675" spans="1:31" ht="10.5" customHeight="1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</row>
    <row r="676" spans="1:31" ht="10.5" customHeight="1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</row>
    <row r="677" spans="1:31" ht="10.5" customHeight="1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</row>
    <row r="678" spans="1:31" ht="10.5" customHeight="1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</row>
    <row r="679" spans="1:31" ht="10.5" customHeight="1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</row>
    <row r="680" spans="1:31" ht="10.5" customHeight="1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</row>
    <row r="681" spans="1:31" ht="10.5" customHeight="1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</row>
    <row r="682" spans="1:31" ht="10.5" customHeight="1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</row>
    <row r="683" spans="1:31" ht="10.5" customHeight="1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</row>
    <row r="684" spans="1:31" ht="10.5" customHeight="1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</row>
    <row r="685" spans="1:31" ht="10.5" customHeight="1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</row>
    <row r="686" spans="1:31" ht="10.5" customHeight="1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</row>
    <row r="687" spans="1:31" ht="10.5" customHeight="1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</row>
    <row r="688" spans="1:31" ht="10.5" customHeight="1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</row>
    <row r="689" spans="1:31" ht="10.5" customHeight="1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</row>
    <row r="690" spans="1:31" ht="10.5" customHeight="1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</row>
    <row r="691" spans="1:31" ht="10.5" customHeight="1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</row>
    <row r="692" spans="1:31" ht="10.5" customHeight="1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</row>
    <row r="693" spans="1:31" ht="10.5" customHeight="1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</row>
    <row r="694" spans="1:31" ht="10.5" customHeight="1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</row>
    <row r="695" spans="1:31" ht="10.5" customHeight="1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</row>
    <row r="696" spans="1:31" ht="10.5" customHeight="1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</row>
    <row r="697" spans="1:31" ht="10.5" customHeight="1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</row>
    <row r="698" spans="1:31" ht="10.5" customHeight="1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</row>
    <row r="699" spans="1:31" ht="10.5" customHeight="1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</row>
    <row r="700" spans="1:31" ht="10.5" customHeight="1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</row>
    <row r="701" spans="1:31" ht="10.5" customHeight="1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</row>
    <row r="702" spans="1:31" ht="10.5" customHeight="1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</row>
    <row r="703" spans="1:31" ht="10.5" customHeight="1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</row>
    <row r="704" spans="1:31" ht="10.5" customHeight="1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</row>
    <row r="705" spans="1:31" ht="10.5" customHeight="1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</row>
    <row r="706" spans="1:31" ht="10.5" customHeight="1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</row>
    <row r="707" spans="1:31" ht="10.5" customHeight="1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</row>
    <row r="708" spans="1:31" ht="10.5" customHeight="1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</row>
    <row r="709" spans="1:31" ht="10.5" customHeight="1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</row>
    <row r="710" spans="1:31" ht="10.5" customHeight="1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</row>
    <row r="711" spans="1:31" ht="10.5" customHeight="1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</row>
    <row r="712" spans="1:31" ht="10.5" customHeight="1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</row>
    <row r="713" spans="1:31" ht="10.5" customHeight="1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</row>
    <row r="714" spans="1:31" ht="10.5" customHeight="1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</row>
    <row r="715" spans="1:31" ht="10.5" customHeight="1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</row>
    <row r="716" spans="1:31" ht="10.5" customHeight="1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</row>
    <row r="717" spans="1:31" ht="10.5" customHeight="1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</row>
    <row r="718" spans="1:31" ht="10.5" customHeight="1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</row>
    <row r="719" spans="1:31" ht="10.5" customHeight="1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</row>
    <row r="720" spans="1:31" ht="10.5" customHeight="1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</row>
    <row r="721" spans="1:31" ht="10.5" customHeight="1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</row>
    <row r="722" spans="1:31" ht="10.5" customHeight="1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</row>
    <row r="723" spans="1:31" ht="10.5" customHeight="1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</row>
    <row r="724" spans="1:31" ht="10.5" customHeight="1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</row>
    <row r="725" spans="1:31" ht="10.5" customHeight="1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</row>
    <row r="726" spans="1:31" ht="10.5" customHeight="1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</row>
    <row r="727" spans="1:31" ht="10.5" customHeight="1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</row>
    <row r="728" spans="1:31" ht="10.5" customHeight="1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</row>
    <row r="729" spans="1:31" ht="10.5" customHeight="1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</row>
    <row r="730" spans="1:31" ht="10.5" customHeight="1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</row>
    <row r="731" spans="1:31" ht="10.5" customHeight="1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</row>
    <row r="732" spans="1:31" ht="10.5" customHeight="1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</row>
    <row r="733" spans="1:31" ht="10.5" customHeight="1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</row>
    <row r="734" spans="1:31" ht="10.5" customHeight="1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</row>
    <row r="735" spans="1:31" ht="10.5" customHeight="1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</row>
    <row r="736" spans="1:31" ht="10.5" customHeight="1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</row>
    <row r="737" spans="1:31" ht="10.5" customHeight="1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</row>
    <row r="738" spans="1:31" ht="10.5" customHeight="1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</row>
    <row r="739" spans="1:31" ht="10.5" customHeight="1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</row>
    <row r="740" spans="1:31" ht="10.5" customHeight="1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</row>
    <row r="741" spans="1:31" ht="10.5" customHeight="1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</row>
    <row r="742" spans="1:31" ht="10.5" customHeight="1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</row>
    <row r="743" spans="1:31" ht="10.5" customHeight="1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</row>
    <row r="744" spans="1:31" ht="10.5" customHeight="1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</row>
    <row r="745" spans="1:31" ht="10.5" customHeight="1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</row>
    <row r="746" spans="1:31" ht="10.5" customHeight="1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</row>
    <row r="747" spans="1:31" ht="10.5" customHeight="1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</row>
    <row r="748" spans="1:31" ht="10.5" customHeight="1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</row>
    <row r="749" spans="1:31" ht="10.5" customHeight="1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</row>
    <row r="750" spans="1:31" ht="10.5" customHeight="1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</row>
    <row r="751" spans="1:31" ht="10.5" customHeight="1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</row>
    <row r="752" spans="1:31" ht="10.5" customHeight="1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</row>
    <row r="753" spans="1:31" ht="10.5" customHeight="1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</row>
    <row r="754" spans="1:31" ht="10.5" customHeight="1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</row>
    <row r="755" spans="1:31" ht="10.5" customHeight="1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</row>
    <row r="756" spans="1:31" ht="10.5" customHeight="1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</row>
    <row r="757" spans="1:31" ht="10.5" customHeight="1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</row>
    <row r="758" spans="1:31" ht="10.5" customHeight="1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</row>
    <row r="759" spans="1:31" ht="10.5" customHeight="1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</row>
    <row r="760" spans="1:31" ht="10.5" customHeight="1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</row>
    <row r="761" spans="1:31" ht="10.5" customHeight="1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</row>
    <row r="762" spans="1:31" ht="10.5" customHeight="1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</row>
    <row r="763" spans="1:31" ht="10.5" customHeight="1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</row>
    <row r="764" spans="1:31" ht="10.5" customHeight="1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</row>
    <row r="765" spans="1:31" ht="10.5" customHeight="1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</row>
    <row r="766" spans="1:31" ht="10.5" customHeight="1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</row>
    <row r="767" spans="1:31" ht="10.5" customHeight="1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</row>
    <row r="768" spans="1:31" ht="10.5" customHeight="1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</row>
    <row r="769" spans="1:31" ht="10.5" customHeight="1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</row>
    <row r="770" spans="1:31" ht="10.5" customHeight="1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</row>
    <row r="771" spans="1:31" ht="10.5" customHeight="1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</row>
    <row r="772" spans="1:31" ht="10.5" customHeight="1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</row>
    <row r="773" spans="1:31" ht="10.5" customHeight="1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</row>
    <row r="774" spans="1:31" ht="10.5" customHeight="1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</row>
    <row r="775" spans="1:31" ht="10.5" customHeight="1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</row>
    <row r="776" spans="1:31" ht="10.5" customHeight="1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</row>
    <row r="777" spans="1:31" ht="10.5" customHeight="1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</row>
    <row r="778" spans="1:31" ht="10.5" customHeight="1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</row>
    <row r="779" spans="1:31" ht="10.5" customHeight="1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</row>
    <row r="780" spans="1:31" ht="10.5" customHeight="1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</row>
    <row r="781" spans="1:31" ht="10.5" customHeight="1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</row>
    <row r="782" spans="1:31" ht="10.5" customHeight="1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</row>
    <row r="783" spans="1:31" ht="10.5" customHeight="1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</row>
    <row r="784" spans="1:31" ht="10.5" customHeight="1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</row>
    <row r="785" spans="1:31" ht="10.5" customHeight="1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</row>
    <row r="786" spans="1:31" ht="10.5" customHeight="1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</row>
    <row r="787" spans="1:31" ht="10.5" customHeight="1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</row>
    <row r="788" spans="1:31" ht="10.5" customHeight="1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</row>
    <row r="789" spans="1:31" ht="10.5" customHeight="1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</row>
    <row r="790" spans="1:31" ht="10.5" customHeight="1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</row>
    <row r="791" spans="1:31" ht="10.5" customHeight="1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</row>
    <row r="792" spans="1:31" ht="10.5" customHeight="1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</row>
    <row r="793" spans="1:31" ht="10.5" customHeight="1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</row>
    <row r="794" spans="1:31" ht="10.5" customHeight="1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</row>
    <row r="795" spans="1:31" ht="10.5" customHeight="1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</row>
    <row r="796" spans="1:31" ht="10.5" customHeight="1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</row>
    <row r="797" spans="1:31" ht="10.5" customHeight="1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</row>
    <row r="798" spans="1:31" ht="10.5" customHeight="1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</row>
    <row r="799" spans="1:31" ht="10.5" customHeight="1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</row>
    <row r="800" spans="1:31" ht="10.5" customHeight="1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</row>
    <row r="801" spans="1:31" ht="10.5" customHeight="1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</row>
    <row r="802" spans="1:31" ht="10.5" customHeight="1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</row>
    <row r="803" spans="1:31" ht="10.5" customHeight="1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</row>
    <row r="804" spans="1:31" ht="10.5" customHeight="1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</row>
    <row r="805" spans="1:31" ht="10.5" customHeight="1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</row>
    <row r="806" spans="1:31" ht="10.5" customHeight="1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</row>
    <row r="807" spans="1:31" ht="10.5" customHeight="1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</row>
    <row r="808" spans="1:31" ht="10.5" customHeight="1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</row>
    <row r="809" spans="1:31" ht="10.5" customHeight="1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</row>
    <row r="810" spans="1:31" ht="10.5" customHeight="1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</row>
    <row r="811" spans="1:31" ht="10.5" customHeight="1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</row>
    <row r="812" spans="1:31" ht="10.5" customHeight="1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</row>
    <row r="813" spans="1:31" ht="10.5" customHeight="1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</row>
    <row r="814" spans="1:31" ht="10.5" customHeight="1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</row>
    <row r="815" spans="1:31" ht="10.5" customHeight="1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</row>
    <row r="816" spans="1:31" ht="10.5" customHeight="1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</row>
    <row r="817" spans="1:31" ht="10.5" customHeight="1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</row>
    <row r="818" spans="1:31" ht="10.5" customHeight="1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</row>
    <row r="819" spans="1:31" ht="10.5" customHeight="1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</row>
    <row r="820" spans="1:31" ht="10.5" customHeight="1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</row>
    <row r="821" spans="1:31" ht="10.5" customHeight="1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</row>
    <row r="822" spans="1:31" ht="10.5" customHeight="1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</row>
    <row r="823" spans="1:31" ht="10.5" customHeight="1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</row>
    <row r="824" spans="1:31" ht="10.5" customHeight="1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</row>
    <row r="825" spans="1:31" ht="10.5" customHeight="1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</row>
    <row r="826" spans="1:31" ht="10.5" customHeight="1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</row>
    <row r="827" spans="1:31" ht="10.5" customHeight="1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</row>
    <row r="828" spans="1:31" ht="10.5" customHeight="1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</row>
    <row r="829" spans="1:31" ht="10.5" customHeight="1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</row>
    <row r="830" spans="1:31" ht="10.5" customHeight="1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</row>
    <row r="831" spans="1:31" ht="10.5" customHeight="1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</row>
    <row r="832" spans="1:31" ht="10.5" customHeight="1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</row>
    <row r="833" spans="1:31" ht="10.5" customHeight="1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</row>
    <row r="834" spans="1:31" ht="10.5" customHeight="1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</row>
    <row r="835" spans="1:31" ht="10.5" customHeight="1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</row>
    <row r="836" spans="1:31" ht="10.5" customHeight="1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</row>
    <row r="837" spans="1:31" ht="10.5" customHeight="1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</row>
    <row r="838" spans="1:31" ht="10.5" customHeight="1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</row>
    <row r="839" spans="1:31" ht="10.5" customHeight="1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</row>
    <row r="840" spans="1:31" ht="10.5" customHeight="1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</row>
    <row r="841" spans="1:31" ht="10.5" customHeight="1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</row>
    <row r="842" spans="1:31" ht="10.5" customHeight="1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</row>
    <row r="843" spans="1:31" ht="10.5" customHeight="1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</row>
    <row r="844" spans="1:31" ht="10.5" customHeight="1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</row>
    <row r="845" spans="1:31" ht="10.5" customHeight="1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</row>
    <row r="846" spans="1:31" ht="10.5" customHeight="1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</row>
    <row r="847" spans="1:31" ht="10.5" customHeight="1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</row>
    <row r="848" spans="1:31" ht="10.5" customHeight="1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</row>
    <row r="849" spans="1:31" ht="10.5" customHeight="1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</row>
    <row r="850" spans="1:31" ht="10.5" customHeight="1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</row>
    <row r="851" spans="1:31" ht="10.5" customHeight="1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</row>
    <row r="852" spans="1:31" ht="10.5" customHeight="1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</row>
    <row r="853" spans="1:31" ht="10.5" customHeight="1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</row>
    <row r="854" spans="1:31" ht="10.5" customHeight="1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</row>
    <row r="855" spans="1:31" ht="10.5" customHeight="1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</row>
    <row r="856" spans="1:31" ht="10.5" customHeight="1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</row>
    <row r="857" spans="1:31" ht="10.5" customHeight="1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</row>
    <row r="858" spans="1:31" ht="10.5" customHeight="1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</row>
    <row r="859" spans="1:31" ht="10.5" customHeight="1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</row>
    <row r="860" spans="1:31" ht="10.5" customHeight="1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</row>
    <row r="861" spans="1:31" ht="10.5" customHeight="1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</row>
    <row r="862" spans="1:31" ht="10.5" customHeight="1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</row>
    <row r="863" spans="1:31" ht="10.5" customHeight="1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</row>
    <row r="864" spans="1:31" ht="10.5" customHeight="1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</row>
    <row r="865" spans="1:31" ht="10.5" customHeight="1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</row>
    <row r="866" spans="1:31" ht="10.5" customHeight="1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</row>
    <row r="867" spans="1:31" ht="10.5" customHeight="1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</row>
    <row r="868" spans="1:31" ht="10.5" customHeight="1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</row>
    <row r="869" spans="1:31" ht="10.5" customHeight="1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</row>
    <row r="870" spans="1:31" ht="10.5" customHeight="1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</row>
    <row r="871" spans="1:31" ht="10.5" customHeight="1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</row>
    <row r="872" spans="1:31" ht="10.5" customHeight="1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</row>
    <row r="873" spans="1:31" ht="10.5" customHeight="1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</row>
    <row r="874" spans="1:31" ht="10.5" customHeight="1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</row>
    <row r="875" spans="1:31" ht="10.5" customHeight="1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</row>
    <row r="876" spans="1:31" ht="10.5" customHeight="1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</row>
    <row r="877" spans="1:31" ht="10.5" customHeight="1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</row>
    <row r="878" spans="1:31" ht="10.5" customHeight="1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</row>
    <row r="879" spans="1:31" ht="10.5" customHeight="1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</row>
    <row r="880" spans="1:31" ht="10.5" customHeight="1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</row>
    <row r="881" spans="1:31" ht="10.5" customHeight="1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</row>
    <row r="882" spans="1:31" ht="10.5" customHeight="1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</row>
    <row r="883" spans="1:31" ht="10.5" customHeight="1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</row>
    <row r="884" spans="1:31" ht="10.5" customHeight="1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</row>
    <row r="885" spans="1:31" ht="10.5" customHeight="1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</row>
    <row r="886" spans="1:31" ht="10.5" customHeight="1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</row>
    <row r="887" spans="1:31" ht="10.5" customHeight="1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</row>
    <row r="888" spans="1:31" ht="10.5" customHeight="1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</row>
    <row r="889" spans="1:31" ht="10.5" customHeight="1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</row>
    <row r="890" spans="1:31" ht="10.5" customHeight="1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</row>
    <row r="891" spans="1:31" ht="10.5" customHeight="1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</row>
    <row r="892" spans="1:31" ht="10.5" customHeight="1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</row>
    <row r="893" spans="1:31" ht="10.5" customHeight="1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</row>
    <row r="894" spans="1:31" ht="10.5" customHeight="1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</row>
    <row r="895" spans="1:31" ht="10.5" customHeight="1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</row>
    <row r="896" spans="1:31" ht="10.5" customHeight="1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</row>
    <row r="897" spans="1:31" ht="10.5" customHeight="1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</row>
    <row r="898" spans="1:31" ht="10.5" customHeight="1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</row>
    <row r="899" spans="1:31" ht="10.5" customHeight="1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</row>
    <row r="900" spans="1:31" ht="10.5" customHeight="1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</row>
    <row r="901" spans="1:31" ht="10.5" customHeight="1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</row>
    <row r="902" spans="1:31" ht="10.5" customHeight="1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</row>
    <row r="903" spans="1:31" ht="10.5" customHeight="1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</row>
    <row r="904" spans="1:31" ht="10.5" customHeight="1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</row>
    <row r="905" spans="1:31" ht="10.5" customHeight="1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</row>
    <row r="906" spans="1:31" ht="10.5" customHeight="1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</row>
    <row r="907" spans="1:31" ht="10.5" customHeight="1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</row>
    <row r="908" spans="1:31" ht="10.5" customHeight="1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</row>
    <row r="909" spans="1:31" ht="10.5" customHeight="1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</row>
    <row r="910" spans="1:31" ht="10.5" customHeight="1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</row>
    <row r="911" spans="1:31" ht="10.5" customHeight="1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</row>
    <row r="912" spans="1:31" ht="10.5" customHeight="1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</row>
    <row r="913" spans="1:31" ht="10.5" customHeight="1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</row>
    <row r="914" spans="1:31" ht="10.5" customHeight="1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</row>
    <row r="915" spans="1:31" ht="10.5" customHeight="1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</row>
    <row r="916" spans="1:31" ht="10.5" customHeight="1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</row>
    <row r="917" spans="1:31" ht="10.5" customHeight="1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</row>
    <row r="918" spans="1:31" ht="10.5" customHeight="1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</row>
    <row r="919" spans="1:31" ht="10.5" customHeight="1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</row>
    <row r="920" spans="1:31" ht="10.5" customHeight="1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</row>
    <row r="921" spans="1:31" ht="10.5" customHeight="1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</row>
    <row r="922" spans="1:31" ht="10.5" customHeight="1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</row>
    <row r="923" spans="1:31" ht="10.5" customHeight="1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</row>
    <row r="924" spans="1:31" ht="10.5" customHeight="1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</row>
    <row r="925" spans="1:31" ht="10.5" customHeight="1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</row>
    <row r="926" spans="1:31" ht="10.5" customHeight="1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</row>
    <row r="927" spans="1:31" ht="10.5" customHeight="1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</row>
    <row r="928" spans="1:31" ht="10.5" customHeight="1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</row>
    <row r="929" spans="1:31" ht="10.5" customHeight="1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</row>
    <row r="930" spans="1:31" ht="10.5" customHeight="1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</row>
    <row r="931" spans="1:31" ht="10.5" customHeight="1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</row>
    <row r="932" spans="1:31" ht="10.5" customHeight="1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</row>
    <row r="933" spans="1:31" ht="10.5" customHeight="1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</row>
    <row r="934" spans="1:31" ht="10.5" customHeight="1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</row>
    <row r="935" spans="1:31" ht="10.5" customHeight="1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</row>
    <row r="936" spans="1:31" ht="10.5" customHeight="1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</row>
    <row r="937" spans="1:31" ht="10.5" customHeight="1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</row>
    <row r="938" spans="1:31" ht="10.5" customHeight="1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</row>
    <row r="939" spans="1:31" ht="10.5" customHeight="1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</row>
    <row r="940" spans="1:31" ht="10.5" customHeight="1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</row>
    <row r="941" spans="1:31" ht="10.5" customHeight="1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</row>
    <row r="942" spans="1:31" ht="10.5" customHeight="1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</row>
    <row r="943" spans="1:31" ht="10.5" customHeight="1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</row>
    <row r="944" spans="1:31" ht="10.5" customHeight="1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</row>
    <row r="945" spans="1:31" ht="10.5" customHeight="1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</row>
    <row r="946" spans="1:31" ht="10.5" customHeight="1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</row>
    <row r="947" spans="1:31" ht="10.5" customHeight="1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</row>
    <row r="948" spans="1:31" ht="10.5" customHeight="1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</row>
    <row r="949" spans="1:31" ht="10.5" customHeight="1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</row>
    <row r="950" spans="1:31" ht="10.5" customHeight="1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</row>
    <row r="951" spans="1:31" ht="10.5" customHeight="1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</row>
    <row r="952" spans="1:31" ht="10.5" customHeight="1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</row>
    <row r="953" spans="1:31" ht="10.5" customHeight="1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</row>
    <row r="954" spans="1:31" ht="10.5" customHeight="1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</row>
    <row r="955" spans="1:31" ht="10.5" customHeight="1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</row>
    <row r="956" spans="1:31" ht="10.5" customHeight="1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</row>
    <row r="957" spans="1:31" ht="10.5" customHeight="1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</row>
    <row r="958" spans="1:31" ht="10.5" customHeight="1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</row>
    <row r="959" spans="1:31" ht="10.5" customHeight="1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</row>
    <row r="960" spans="1:31" ht="10.5" customHeight="1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</row>
    <row r="961" spans="1:31" ht="10.5" customHeight="1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</row>
    <row r="962" spans="1:31" ht="10.5" customHeight="1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</row>
    <row r="963" spans="1:31" ht="10.5" customHeight="1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</row>
    <row r="964" spans="1:31" ht="10.5" customHeight="1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</row>
    <row r="965" spans="1:31" ht="10.5" customHeight="1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</row>
    <row r="966" spans="1:31" ht="10.5" customHeight="1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</row>
    <row r="967" spans="1:31" ht="10.5" customHeight="1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</row>
    <row r="968" spans="1:31" ht="10.5" customHeight="1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</row>
    <row r="969" spans="1:31" ht="10.5" customHeight="1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</row>
    <row r="970" spans="1:31" ht="10.5" customHeight="1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</row>
    <row r="971" spans="1:31" ht="10.5" customHeight="1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</row>
    <row r="972" spans="1:31" ht="10.5" customHeight="1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</row>
    <row r="973" spans="1:31" ht="10.5" customHeight="1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</row>
    <row r="974" spans="1:31" ht="10.5" customHeight="1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</row>
    <row r="975" spans="1:31" ht="10.5" customHeight="1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</row>
    <row r="976" spans="1:31" ht="10.5" customHeight="1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</row>
    <row r="977" spans="1:31" ht="10.5" customHeight="1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</row>
    <row r="978" spans="1:31" ht="10.5" customHeight="1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</row>
    <row r="979" spans="1:31" ht="10.5" customHeight="1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</row>
    <row r="980" spans="1:31" ht="10.5" customHeight="1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</row>
    <row r="981" spans="1:31" ht="10.5" customHeight="1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</row>
    <row r="982" spans="1:31" ht="10.5" customHeight="1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</row>
    <row r="983" spans="1:31" ht="10.5" customHeight="1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</row>
    <row r="984" spans="1:31" ht="10.5" customHeight="1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</row>
    <row r="985" spans="1:31" ht="10.5" customHeight="1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</row>
    <row r="986" spans="1:31" ht="10.5" customHeight="1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</row>
    <row r="987" spans="1:31" ht="10.5" customHeight="1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</row>
    <row r="988" spans="1:31" ht="10.5" customHeight="1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</row>
    <row r="989" spans="1:31" ht="10.5" customHeight="1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</row>
    <row r="990" spans="1:31" ht="10.5" customHeight="1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</row>
    <row r="991" spans="1:31" ht="10.5" customHeight="1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</row>
    <row r="992" spans="1:31" ht="10.5" customHeight="1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</row>
    <row r="993" spans="1:31" ht="10.5" customHeight="1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</row>
    <row r="994" spans="1:31" ht="10.5" customHeight="1" x14ac:dyDescent="0.2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</row>
    <row r="995" spans="1:31" ht="10.5" customHeight="1" x14ac:dyDescent="0.2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</row>
    <row r="996" spans="1:31" ht="10.5" customHeight="1" x14ac:dyDescent="0.2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</row>
    <row r="997" spans="1:31" ht="10.5" customHeight="1" x14ac:dyDescent="0.2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</row>
    <row r="998" spans="1:31" ht="10.5" customHeight="1" x14ac:dyDescent="0.2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</row>
    <row r="999" spans="1:31" ht="10.5" customHeight="1" x14ac:dyDescent="0.2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</row>
    <row r="1000" spans="1:31" ht="10.5" customHeight="1" x14ac:dyDescent="0.2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</row>
  </sheetData>
  <mergeCells count="33">
    <mergeCell ref="B14:AD14"/>
    <mergeCell ref="A1:AD2"/>
    <mergeCell ref="B3:B4"/>
    <mergeCell ref="C3:C4"/>
    <mergeCell ref="D3:D4"/>
    <mergeCell ref="E3:E4"/>
    <mergeCell ref="F3:F4"/>
    <mergeCell ref="Z3:Z4"/>
    <mergeCell ref="AA3:AA4"/>
    <mergeCell ref="AB3:AB4"/>
    <mergeCell ref="AC3:AC4"/>
    <mergeCell ref="AD3:AD4"/>
    <mergeCell ref="AE3:AE4"/>
    <mergeCell ref="G4:Y4"/>
    <mergeCell ref="B5:AD5"/>
    <mergeCell ref="B6:AD6"/>
    <mergeCell ref="B75:AD75"/>
    <mergeCell ref="B22:AD22"/>
    <mergeCell ref="B25:AD25"/>
    <mergeCell ref="B33:AD33"/>
    <mergeCell ref="B41:AD41"/>
    <mergeCell ref="B47:AD47"/>
    <mergeCell ref="B54:AD54"/>
    <mergeCell ref="B57:AD57"/>
    <mergeCell ref="B63:AD63"/>
    <mergeCell ref="B64:AD64"/>
    <mergeCell ref="B66:AD66"/>
    <mergeCell ref="B73:AD73"/>
    <mergeCell ref="B80:AD80"/>
    <mergeCell ref="B89:AD89"/>
    <mergeCell ref="B99:AD99"/>
    <mergeCell ref="B104:AD104"/>
    <mergeCell ref="B108:AD108"/>
  </mergeCells>
  <conditionalFormatting sqref="B124:AD125">
    <cfRule type="colorScale" priority="1">
      <colorScale>
        <cfvo type="min"/>
        <cfvo type="max"/>
        <color rgb="FFB4C6E7"/>
        <color rgb="FFFF7E79"/>
      </colorScale>
    </cfRule>
  </conditionalFormatting>
  <conditionalFormatting sqref="B124:AD125">
    <cfRule type="colorScale" priority="2">
      <colorScale>
        <cfvo type="min"/>
        <cfvo type="max"/>
        <color rgb="FFFF7E79"/>
        <color rgb="FF8EAADB"/>
      </colorScale>
    </cfRule>
  </conditionalFormatting>
  <conditionalFormatting sqref="B128:AD128">
    <cfRule type="colorScale" priority="3">
      <colorScale>
        <cfvo type="min"/>
        <cfvo type="max"/>
        <color rgb="FFB4C6E7"/>
        <color rgb="FFFF7E79"/>
      </colorScale>
    </cfRule>
  </conditionalFormatting>
  <conditionalFormatting sqref="B128:AD128">
    <cfRule type="colorScale" priority="4">
      <colorScale>
        <cfvo type="min"/>
        <cfvo type="max"/>
        <color rgb="FF76D6FF"/>
        <color rgb="FFFF7E79"/>
      </colorScale>
    </cfRule>
  </conditionalFormatting>
  <conditionalFormatting sqref="B128:AD128">
    <cfRule type="colorScale" priority="5">
      <colorScale>
        <cfvo type="min"/>
        <cfvo type="max"/>
        <color rgb="FFB4C6E7"/>
        <color rgb="FFFF7E79"/>
      </colorScale>
    </cfRule>
  </conditionalFormatting>
  <conditionalFormatting sqref="B130:AD131">
    <cfRule type="colorScale" priority="6">
      <colorScale>
        <cfvo type="min"/>
        <cfvo type="max"/>
        <color rgb="FFB4C6E7"/>
        <color rgb="FFFF7E79"/>
      </colorScale>
    </cfRule>
  </conditionalFormatting>
  <conditionalFormatting sqref="B134:AD134">
    <cfRule type="colorScale" priority="7">
      <colorScale>
        <cfvo type="min"/>
        <cfvo type="max"/>
        <color rgb="FFB4C6E7"/>
        <color rgb="FFFF7E79"/>
      </colorScale>
    </cfRule>
  </conditionalFormatting>
  <conditionalFormatting sqref="B136:AD137 B139:AD139 B142:AD142">
    <cfRule type="colorScale" priority="8">
      <colorScale>
        <cfvo type="min"/>
        <cfvo type="max"/>
        <color rgb="FFB4C6E7"/>
        <color rgb="FFFF7E79"/>
      </colorScale>
    </cfRule>
  </conditionalFormatting>
  <conditionalFormatting sqref="B138:AD138">
    <cfRule type="colorScale" priority="9">
      <colorScale>
        <cfvo type="min"/>
        <cfvo type="max"/>
        <color rgb="FFB4C6E7"/>
        <color rgb="FFFF7E79"/>
      </colorScale>
    </cfRule>
  </conditionalFormatting>
  <conditionalFormatting sqref="B138:AD138">
    <cfRule type="colorScale" priority="10">
      <colorScale>
        <cfvo type="min"/>
        <cfvo type="max"/>
        <color rgb="FFB4C6E7"/>
        <color rgb="FFFF7E79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22T11:00:31Z</dcterms:created>
  <dcterms:modified xsi:type="dcterms:W3CDTF">2022-10-22T11:03:15Z</dcterms:modified>
</cp:coreProperties>
</file>